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D:\Dropbox\Dropbox\2019 Okaramine\191209_リバイズ３\1.準備\Figures\"/>
    </mc:Choice>
  </mc:AlternateContent>
  <xr:revisionPtr revIDLastSave="0" documentId="13_ncr:1_{A58E8FE1-26A7-4CDF-B834-49363A75C678}" xr6:coauthVersionLast="45" xr6:coauthVersionMax="45" xr10:uidLastSave="{00000000-0000-0000-0000-000000000000}"/>
  <bookViews>
    <workbookView xWindow="7845" yWindow="4785" windowWidth="16860" windowHeight="10830" xr2:uid="{00000000-000D-0000-FFFF-FFFF00000000}"/>
  </bookViews>
  <sheets>
    <sheet name="Sheet1" sheetId="1" r:id="rId1"/>
  </sheets>
  <definedNames>
    <definedName name="_xlnm._FilterDatabase" localSheetId="0" hidden="1">Sheet1!$A$6:$X$48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" i="1" l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7" i="1"/>
  <c r="E7" i="1"/>
  <c r="E181" i="1"/>
  <c r="E61" i="1"/>
  <c r="E8" i="1"/>
  <c r="E28" i="1"/>
  <c r="E9" i="1"/>
  <c r="E10" i="1"/>
  <c r="E11" i="1"/>
  <c r="E12" i="1"/>
  <c r="E13" i="1"/>
  <c r="E14" i="1"/>
  <c r="E15" i="1"/>
  <c r="E53" i="1"/>
  <c r="E16" i="1"/>
  <c r="E17" i="1"/>
  <c r="E18" i="1"/>
  <c r="E69" i="1"/>
  <c r="E20" i="1"/>
  <c r="E21" i="1"/>
  <c r="E22" i="1"/>
  <c r="E23" i="1"/>
  <c r="E48" i="1"/>
  <c r="E24" i="1"/>
  <c r="E51" i="1"/>
  <c r="E25" i="1"/>
  <c r="E104" i="1"/>
  <c r="E27" i="1"/>
  <c r="E91" i="1"/>
  <c r="E19" i="1"/>
  <c r="E323" i="1"/>
  <c r="E334" i="1"/>
  <c r="E30" i="1"/>
  <c r="E32" i="1"/>
  <c r="E29" i="1"/>
  <c r="E31" i="1"/>
  <c r="E57" i="1"/>
  <c r="E26" i="1"/>
  <c r="E39" i="1"/>
  <c r="E132" i="1"/>
  <c r="E33" i="1"/>
  <c r="E34" i="1"/>
  <c r="E35" i="1"/>
  <c r="E36" i="1"/>
  <c r="E37" i="1"/>
  <c r="E170" i="1"/>
  <c r="E38" i="1"/>
  <c r="E52" i="1"/>
  <c r="E40" i="1"/>
  <c r="E78" i="1"/>
  <c r="E41" i="1"/>
  <c r="E42" i="1"/>
  <c r="E43" i="1"/>
  <c r="E45" i="1"/>
  <c r="E250" i="1"/>
  <c r="E46" i="1"/>
  <c r="E49" i="1"/>
  <c r="E50" i="1"/>
  <c r="E44" i="1"/>
  <c r="E119" i="1"/>
  <c r="E101" i="1"/>
  <c r="E88" i="1"/>
  <c r="E54" i="1"/>
  <c r="E55" i="1"/>
  <c r="E56" i="1"/>
  <c r="E299" i="1"/>
  <c r="E58" i="1"/>
  <c r="E59" i="1"/>
  <c r="E112" i="1"/>
  <c r="E268" i="1"/>
  <c r="E63" i="1"/>
  <c r="E200" i="1"/>
  <c r="E47" i="1"/>
  <c r="E64" i="1"/>
  <c r="E65" i="1"/>
  <c r="E66" i="1"/>
  <c r="E67" i="1"/>
  <c r="E68" i="1"/>
  <c r="E340" i="1"/>
  <c r="E70" i="1"/>
  <c r="E246" i="1"/>
  <c r="E71" i="1"/>
  <c r="E72" i="1"/>
  <c r="E73" i="1"/>
  <c r="E74" i="1"/>
  <c r="E325" i="1"/>
  <c r="E75" i="1"/>
  <c r="E118" i="1"/>
  <c r="E258" i="1"/>
  <c r="E77" i="1"/>
  <c r="E385" i="1"/>
  <c r="E79" i="1"/>
  <c r="E332" i="1"/>
  <c r="E149" i="1"/>
  <c r="E80" i="1"/>
  <c r="E62" i="1"/>
  <c r="E83" i="1"/>
  <c r="E133" i="1"/>
  <c r="E86" i="1"/>
  <c r="E87" i="1"/>
  <c r="E93" i="1"/>
  <c r="E60" i="1"/>
  <c r="E90" i="1"/>
  <c r="E220" i="1"/>
  <c r="E95" i="1"/>
  <c r="E96" i="1"/>
  <c r="E97" i="1"/>
  <c r="E99" i="1"/>
  <c r="E100" i="1"/>
  <c r="E76" i="1"/>
  <c r="E202" i="1"/>
  <c r="E344" i="1"/>
  <c r="E102" i="1"/>
  <c r="E271" i="1"/>
  <c r="E103" i="1"/>
  <c r="E81" i="1"/>
  <c r="E82" i="1"/>
  <c r="E404" i="1"/>
  <c r="E433" i="1"/>
  <c r="E243" i="1"/>
  <c r="E106" i="1"/>
  <c r="E107" i="1"/>
  <c r="E92" i="1"/>
  <c r="E228" i="1"/>
  <c r="E84" i="1"/>
  <c r="E109" i="1"/>
  <c r="E110" i="1"/>
  <c r="E111" i="1"/>
  <c r="E116" i="1"/>
  <c r="E85" i="1"/>
  <c r="E121" i="1"/>
  <c r="E212" i="1"/>
  <c r="E117" i="1"/>
  <c r="E234" i="1"/>
  <c r="E467" i="1"/>
  <c r="E286" i="1"/>
  <c r="E94" i="1"/>
  <c r="E122" i="1"/>
  <c r="E123" i="1"/>
  <c r="E89" i="1"/>
  <c r="E222" i="1"/>
  <c r="E124" i="1"/>
  <c r="E125" i="1"/>
  <c r="E126" i="1"/>
  <c r="E240" i="1"/>
  <c r="E127" i="1"/>
  <c r="E128" i="1"/>
  <c r="E131" i="1"/>
  <c r="E441" i="1"/>
  <c r="E177" i="1"/>
  <c r="E134" i="1"/>
  <c r="E308" i="1"/>
  <c r="E444" i="1"/>
  <c r="E135" i="1"/>
  <c r="E136" i="1"/>
  <c r="E137" i="1"/>
  <c r="E138" i="1"/>
  <c r="E139" i="1"/>
  <c r="E108" i="1"/>
  <c r="E98" i="1"/>
  <c r="E141" i="1"/>
  <c r="E142" i="1"/>
  <c r="E468" i="1"/>
  <c r="E144" i="1"/>
  <c r="E115" i="1"/>
  <c r="E147" i="1"/>
  <c r="E148" i="1"/>
  <c r="E274" i="1"/>
  <c r="E114" i="1"/>
  <c r="E158" i="1"/>
  <c r="E152" i="1"/>
  <c r="E378" i="1"/>
  <c r="E105" i="1"/>
  <c r="E342" i="1"/>
  <c r="E120" i="1"/>
  <c r="E154" i="1"/>
  <c r="E155" i="1"/>
  <c r="E113" i="1"/>
  <c r="E160" i="1"/>
  <c r="E298" i="1"/>
  <c r="E162" i="1"/>
  <c r="E421" i="1"/>
  <c r="E129" i="1"/>
  <c r="E169" i="1"/>
  <c r="E168" i="1"/>
  <c r="E171" i="1"/>
  <c r="E172" i="1"/>
  <c r="E173" i="1"/>
  <c r="E156" i="1"/>
  <c r="E176" i="1"/>
  <c r="E178" i="1"/>
  <c r="E179" i="1"/>
  <c r="E455" i="1"/>
  <c r="E183" i="1"/>
  <c r="E187" i="1"/>
  <c r="E273" i="1"/>
  <c r="E480" i="1"/>
  <c r="E185" i="1"/>
  <c r="E188" i="1"/>
  <c r="E164" i="1"/>
  <c r="E194" i="1"/>
  <c r="E145" i="1"/>
  <c r="E143" i="1"/>
  <c r="E130" i="1"/>
  <c r="E190" i="1"/>
  <c r="E153" i="1"/>
  <c r="E191" i="1"/>
  <c r="E192" i="1"/>
  <c r="E151" i="1"/>
  <c r="E196" i="1"/>
  <c r="E197" i="1"/>
  <c r="E150" i="1"/>
  <c r="E211" i="1"/>
  <c r="E198" i="1"/>
  <c r="E199" i="1"/>
  <c r="E201" i="1"/>
  <c r="E140" i="1"/>
  <c r="E203" i="1"/>
  <c r="E182" i="1"/>
  <c r="E204" i="1"/>
  <c r="E205" i="1"/>
  <c r="E210" i="1"/>
  <c r="E159" i="1"/>
  <c r="E146" i="1"/>
  <c r="E213" i="1"/>
  <c r="E214" i="1"/>
  <c r="E216" i="1"/>
  <c r="E166" i="1"/>
  <c r="E310" i="1"/>
  <c r="E217" i="1"/>
  <c r="E280" i="1"/>
  <c r="E363" i="1"/>
  <c r="E218" i="1"/>
  <c r="E221" i="1"/>
  <c r="E252" i="1"/>
  <c r="E167" i="1"/>
  <c r="E443" i="1"/>
  <c r="E224" i="1"/>
  <c r="E225" i="1"/>
  <c r="E326" i="1"/>
  <c r="E226" i="1"/>
  <c r="E227" i="1"/>
  <c r="E195" i="1"/>
  <c r="E294" i="1"/>
  <c r="E175" i="1"/>
  <c r="E184" i="1"/>
  <c r="E157" i="1"/>
  <c r="E174" i="1"/>
  <c r="E229" i="1"/>
  <c r="E230" i="1"/>
  <c r="E231" i="1"/>
  <c r="E232" i="1"/>
  <c r="E235" i="1"/>
  <c r="E367" i="1"/>
  <c r="E277" i="1"/>
  <c r="E239" i="1"/>
  <c r="E291" i="1"/>
  <c r="E161" i="1"/>
  <c r="E241" i="1"/>
  <c r="E163" i="1"/>
  <c r="E359" i="1"/>
  <c r="E189" i="1"/>
  <c r="E165" i="1"/>
  <c r="E435" i="1"/>
  <c r="E247" i="1"/>
  <c r="E317" i="1"/>
  <c r="E251" i="1"/>
  <c r="E256" i="1"/>
  <c r="E219" i="1"/>
  <c r="E361" i="1"/>
  <c r="E366" i="1"/>
  <c r="E436" i="1"/>
  <c r="E238" i="1"/>
  <c r="E300" i="1"/>
  <c r="E458" i="1"/>
  <c r="E284" i="1"/>
  <c r="E233" i="1"/>
  <c r="E264" i="1"/>
  <c r="E337" i="1"/>
  <c r="E249" i="1"/>
  <c r="E207" i="1"/>
  <c r="E255" i="1"/>
  <c r="E180" i="1"/>
  <c r="E293" i="1"/>
  <c r="E330" i="1"/>
  <c r="E295" i="1"/>
  <c r="E464" i="1"/>
  <c r="E369" i="1"/>
  <c r="E186" i="1"/>
  <c r="E245" i="1"/>
  <c r="E237" i="1"/>
  <c r="E259" i="1"/>
  <c r="E206" i="1"/>
  <c r="E260" i="1"/>
  <c r="E208" i="1"/>
  <c r="E261" i="1"/>
  <c r="E384" i="1"/>
  <c r="E215" i="1"/>
  <c r="E412" i="1"/>
  <c r="E193" i="1"/>
  <c r="E253" i="1"/>
  <c r="E262" i="1"/>
  <c r="E321" i="1"/>
  <c r="E254" i="1"/>
  <c r="E276" i="1"/>
  <c r="E236" i="1"/>
  <c r="E279" i="1"/>
  <c r="E242" i="1"/>
  <c r="E360" i="1"/>
  <c r="E209" i="1"/>
  <c r="E248" i="1"/>
  <c r="E244" i="1"/>
  <c r="E422" i="1"/>
  <c r="E474" i="1"/>
  <c r="E315" i="1"/>
  <c r="E223" i="1"/>
  <c r="E386" i="1"/>
  <c r="E263" i="1"/>
  <c r="E430" i="1"/>
  <c r="E476" i="1"/>
  <c r="E272" i="1"/>
  <c r="E398" i="1"/>
  <c r="E275" i="1"/>
  <c r="E395" i="1"/>
  <c r="E364" i="1"/>
  <c r="E302" i="1"/>
  <c r="E417" i="1"/>
  <c r="E297" i="1"/>
  <c r="E305" i="1"/>
  <c r="E306" i="1"/>
  <c r="E446" i="1"/>
  <c r="E257" i="1"/>
  <c r="E312" i="1"/>
  <c r="E313" i="1"/>
  <c r="E287" i="1"/>
  <c r="E314" i="1"/>
  <c r="E394" i="1"/>
  <c r="E269" i="1"/>
  <c r="E320" i="1"/>
  <c r="E265" i="1"/>
  <c r="E322" i="1"/>
  <c r="E327" i="1"/>
  <c r="E270" i="1"/>
  <c r="E304" i="1"/>
  <c r="E283" i="1"/>
  <c r="E307" i="1"/>
  <c r="E329" i="1"/>
  <c r="E372" i="1"/>
  <c r="E288" i="1"/>
  <c r="E278" i="1"/>
  <c r="E285" i="1"/>
  <c r="E290" i="1"/>
  <c r="E282" i="1"/>
  <c r="E381" i="1"/>
  <c r="E266" i="1"/>
  <c r="E267" i="1"/>
  <c r="E289" i="1"/>
  <c r="E389" i="1"/>
  <c r="E324" i="1"/>
  <c r="E347" i="1"/>
  <c r="E348" i="1"/>
  <c r="E350" i="1"/>
  <c r="E410" i="1"/>
  <c r="E319" i="1"/>
  <c r="E331" i="1"/>
  <c r="E351" i="1"/>
  <c r="E301" i="1"/>
  <c r="E354" i="1"/>
  <c r="E400" i="1"/>
  <c r="E356" i="1"/>
  <c r="E355" i="1"/>
  <c r="E438" i="1"/>
  <c r="E357" i="1"/>
  <c r="E281" i="1"/>
  <c r="E328" i="1"/>
  <c r="E292" i="1"/>
  <c r="E311" i="1"/>
  <c r="E362" i="1"/>
  <c r="E479" i="1"/>
  <c r="E365" i="1"/>
  <c r="E316" i="1"/>
  <c r="E296" i="1"/>
  <c r="E370" i="1"/>
  <c r="E318" i="1"/>
  <c r="E371" i="1"/>
  <c r="E373" i="1"/>
  <c r="E303" i="1"/>
  <c r="E336" i="1"/>
  <c r="E374" i="1"/>
  <c r="E341" i="1"/>
  <c r="E376" i="1"/>
  <c r="E358" i="1"/>
  <c r="E309" i="1"/>
  <c r="E343" i="1"/>
  <c r="E345" i="1"/>
  <c r="E349" i="1"/>
  <c r="E382" i="1"/>
  <c r="E403" i="1"/>
  <c r="E333" i="1"/>
  <c r="E352" i="1"/>
  <c r="E335" i="1"/>
  <c r="E390" i="1"/>
  <c r="E391" i="1"/>
  <c r="E338" i="1"/>
  <c r="E353" i="1"/>
  <c r="E339" i="1"/>
  <c r="E399" i="1"/>
  <c r="E401" i="1"/>
  <c r="E478" i="1"/>
  <c r="E346" i="1"/>
  <c r="E368" i="1"/>
  <c r="E462" i="1"/>
  <c r="E408" i="1"/>
  <c r="E402" i="1"/>
  <c r="E409" i="1"/>
  <c r="E411" i="1"/>
  <c r="E413" i="1"/>
  <c r="E428" i="1"/>
  <c r="E414" i="1"/>
  <c r="E416" i="1"/>
  <c r="E405" i="1"/>
  <c r="E379" i="1"/>
  <c r="E375" i="1"/>
  <c r="E388" i="1"/>
  <c r="E380" i="1"/>
  <c r="E377" i="1"/>
  <c r="E418" i="1"/>
  <c r="E383" i="1"/>
  <c r="E457" i="1"/>
  <c r="E407" i="1"/>
  <c r="E426" i="1"/>
  <c r="E442" i="1"/>
  <c r="E392" i="1"/>
  <c r="E396" i="1"/>
  <c r="E420" i="1"/>
  <c r="E425" i="1"/>
  <c r="E406" i="1"/>
  <c r="E393" i="1"/>
  <c r="E415" i="1"/>
  <c r="E449" i="1"/>
  <c r="E432" i="1"/>
  <c r="E397" i="1"/>
  <c r="E424" i="1"/>
  <c r="E439" i="1"/>
  <c r="E431" i="1"/>
  <c r="E419" i="1"/>
  <c r="E450" i="1"/>
  <c r="E429" i="1"/>
  <c r="E427" i="1"/>
  <c r="E448" i="1"/>
  <c r="E451" i="1"/>
  <c r="E452" i="1"/>
  <c r="E423" i="1"/>
  <c r="E453" i="1"/>
  <c r="E456" i="1"/>
  <c r="E475" i="1"/>
  <c r="E434" i="1"/>
  <c r="E470" i="1"/>
  <c r="E461" i="1"/>
  <c r="E463" i="1"/>
  <c r="E454" i="1"/>
  <c r="E465" i="1"/>
  <c r="E469" i="1"/>
  <c r="E437" i="1"/>
  <c r="E440" i="1"/>
  <c r="E460" i="1"/>
  <c r="E445" i="1"/>
  <c r="E447" i="1"/>
  <c r="E472" i="1"/>
  <c r="E473" i="1"/>
  <c r="E459" i="1"/>
  <c r="E466" i="1"/>
  <c r="E477" i="1"/>
  <c r="E471" i="1"/>
  <c r="E387" i="1"/>
</calcChain>
</file>

<file path=xl/sharedStrings.xml><?xml version="1.0" encoding="utf-8"?>
<sst xmlns="http://schemas.openxmlformats.org/spreadsheetml/2006/main" count="2121" uniqueCount="405">
  <si>
    <t>No</t>
  </si>
  <si>
    <t>Annotation</t>
  </si>
  <si>
    <t>[M+H]+</t>
  </si>
  <si>
    <t>C18H33N1O1</t>
  </si>
  <si>
    <t>Linoleamide</t>
  </si>
  <si>
    <t>[2M+H]+</t>
  </si>
  <si>
    <t>C12H22O11</t>
  </si>
  <si>
    <t>C16H33N1O1</t>
  </si>
  <si>
    <t>Palmitamide</t>
  </si>
  <si>
    <t>C33H36O15</t>
  </si>
  <si>
    <t>(+)-Pinoresinol 4-O-(6''-O-galloyl)-beta-D-glucopyranoside</t>
  </si>
  <si>
    <t>KN:C00048240</t>
  </si>
  <si>
    <t>C20H28O2</t>
  </si>
  <si>
    <t>(87 names) Angustanoic acid A;(+)-Angustanoic acid A;(E)-Udoteafuran;Ghiselinin;17alpha-Methyl-17beta-hydroxyandrosta-4,6-dien-3-one;17alpha-Methyl-6,7-dehydrotestosterone;Spruceanol;ent-6,8(17),13-Labdatrien-15...</t>
  </si>
  <si>
    <t>C17H24O3</t>
  </si>
  <si>
    <t>C36H68N1O8P1</t>
  </si>
  <si>
    <t>C35H63N1O3</t>
  </si>
  <si>
    <t>Aminobacteriohopanetriol</t>
  </si>
  <si>
    <t>KG:C21123,LM:LMPR04000005</t>
  </si>
  <si>
    <t>C20H34O8</t>
  </si>
  <si>
    <t>(3 names) 5S-HETE di-endoperoxide;Acetyl tributyl citrate;Cinitapride</t>
  </si>
  <si>
    <t>[2M-H2O+H]+</t>
  </si>
  <si>
    <t>C24H38O4</t>
  </si>
  <si>
    <t>(47 names) 3alpha,12alpha-Dihydroxy-5beta-chol-8(14)-en-24-oic Acid;(E,E,E)-2-(4,8,12-Trimethyl-3,7,11-tridecatrienyl)-2-butene-1,4-diol diacetate;3beta-Hydroxy-11-oxo-5beta-cholan-24-oic Acid;9'-Carboxy-alpha-c...</t>
  </si>
  <si>
    <t>C53H87O13P1</t>
  </si>
  <si>
    <t>(3 names) PI(22:6(4Z,7Z,10Z,13Z,16Z,19Z)/22:2(13Z,16Z));PI(22:2(13Z,16Z)/22:6(4Z,7Z,10Z,13Z,16Z,19Z));PI(22:4(7Z,10Z,13Z,16Z)/22:4(7Z,10Z,13Z,16Z))</t>
  </si>
  <si>
    <t>LM:LMGP06010813;LM:LMGP06010755;LM:LMGP06010785</t>
  </si>
  <si>
    <t>[M+ACN+H]+</t>
  </si>
  <si>
    <t>C40H54O4</t>
  </si>
  <si>
    <t>(9 names) Isomytiloxanthin;Crassostreaxanthin B;Halocynthiaxanthin;4-Ketomyxol;Crassostreaxanthin A;4,4'-Dihydroxydiatoxanthin;Mytiloxanthin;Idoxanthin;Erythroxanthin</t>
  </si>
  <si>
    <t>C22H41N1O2</t>
  </si>
  <si>
    <t>Anandamide (20:2, n-6)</t>
  </si>
  <si>
    <t>LM:LMFA08040002</t>
  </si>
  <si>
    <t>C18H32O16</t>
  </si>
  <si>
    <t>[M+Na]+</t>
  </si>
  <si>
    <t>[M+NH4]+</t>
  </si>
  <si>
    <t>[M+CH5N+H]+</t>
  </si>
  <si>
    <t>C28H36N4O4</t>
  </si>
  <si>
    <t>(5 names) Mucronine B;Tupichigenin C;(-)-Tupichigenin C;Scutegalin D;Erinacine P</t>
  </si>
  <si>
    <t>C23H34O13</t>
  </si>
  <si>
    <t>Jioglutoside B</t>
  </si>
  <si>
    <t>KN:C00051037</t>
  </si>
  <si>
    <t>C32H50N2</t>
  </si>
  <si>
    <t>Halicyclamine A</t>
  </si>
  <si>
    <t>KN:C00043568</t>
  </si>
  <si>
    <t>C30H18O8</t>
  </si>
  <si>
    <t>(4 names) Cassiamin C;Protohypericin;Kudzuisoflavone A;Kudzuisoflavone B</t>
  </si>
  <si>
    <t>[M+C2H7N+H]+</t>
  </si>
  <si>
    <t>C22H26O6</t>
  </si>
  <si>
    <t>C22H41N1O1</t>
  </si>
  <si>
    <t>Pipericine</t>
  </si>
  <si>
    <t>C18H37N1O3</t>
  </si>
  <si>
    <t>(2 names) Dehydrophytosphingosine;6-hydroxysphingosine</t>
  </si>
  <si>
    <t>[M+2Na]2+</t>
  </si>
  <si>
    <t>C69H115N1O17P2</t>
  </si>
  <si>
    <t>(2 names) beta-D-Glucosyl-1,4-N-acetyl-D-glucosaminyldiphosphoundecaprenol;beta-D-Gal-(1-&gt;3)-alpha-D-GlcNAc-diphospho-ditrans,octacis-undecaprenol</t>
  </si>
  <si>
    <t>C16H12O5</t>
  </si>
  <si>
    <t>C47H78O20</t>
  </si>
  <si>
    <t>(2 names) Volubiloside B;(-)-Volubiloside B</t>
  </si>
  <si>
    <t>KN:C00038011</t>
  </si>
  <si>
    <t>C6H4O5Cl2</t>
  </si>
  <si>
    <t>2,5-Dichloro-4-oxohex-2-enedioate</t>
  </si>
  <si>
    <t>[2M+NH4]+</t>
  </si>
  <si>
    <t>C44H60O5</t>
  </si>
  <si>
    <t>Calocedimer D</t>
  </si>
  <si>
    <t>KN:C00041415</t>
  </si>
  <si>
    <t>[M+2H]2+</t>
  </si>
  <si>
    <t>C35H63N1O5</t>
  </si>
  <si>
    <t>35-aminobacteriohopane-30,31,32,33,34-pentol</t>
  </si>
  <si>
    <t>LM:LMPR04000009</t>
  </si>
  <si>
    <t>C30H32O6</t>
  </si>
  <si>
    <t>(19 names) Euchrenone a12;Isoamorin;Artoindonesianin H;Rubraflavone D;Artelastin;Dorsilurin C;Epilumaflavanone B;Fruticolide (sesquiterpene dimer);[3aR-[3aalpha,4aalpha,7alpha,8abeta,9aalpha,10S*(3'aR*,8'aS*,9'a...</t>
  </si>
  <si>
    <t>C21H46N1</t>
  </si>
  <si>
    <t>KG:[1f]C18371</t>
  </si>
  <si>
    <t>C36H62O31</t>
  </si>
  <si>
    <t>(3 names) Lantanose B;Ajugose;Cellohexaose</t>
  </si>
  <si>
    <t>C40H76O6</t>
  </si>
  <si>
    <t>C25H32N2O6</t>
  </si>
  <si>
    <t>(2 names) Vindoline;PA(20:5(5Z,8Z,11Z,14Z,17Z)/0:0)</t>
  </si>
  <si>
    <t>C42H72O36</t>
  </si>
  <si>
    <t>Celloheptaose</t>
  </si>
  <si>
    <t>C73H142O17P2</t>
  </si>
  <si>
    <t>C22H43N1O3</t>
  </si>
  <si>
    <t>(7 names) N-palmitoyl leucine;Aplidiasphingosine;N-palmitoyl isoleucine;Semiplenamide F;(-)-Semiplenamide F;;N-stearoyl GABA</t>
  </si>
  <si>
    <t>C20H20O2</t>
  </si>
  <si>
    <t>Elisabatin B</t>
  </si>
  <si>
    <t>KN:C00049634</t>
  </si>
  <si>
    <t>C31H48O8</t>
  </si>
  <si>
    <t>(4 names) Stereonsteroid D;(-)-Stereonsteroid D;Quadrangularic acid F;(+)-Quadrangularic acid F</t>
  </si>
  <si>
    <t>KN:C00041888;KN:C00046869</t>
  </si>
  <si>
    <t>C16H33N1O3</t>
  </si>
  <si>
    <t>(2 names) Lauroyl diethanolamide;Prosopinine</t>
  </si>
  <si>
    <t>C48H93O13P1</t>
  </si>
  <si>
    <t>(7 names) PI(20:0/19:0);PI(19:0/20:0);PI(22:0/17:0);PI(18:0/21:0);PI(21:0/18:0);PI(17:0/22:0);trans,octacis-Decaprenylphospho-beta-D-erythro-pentofuranosid-2-ulose</t>
  </si>
  <si>
    <t>LM:LMGP06010488;LM:LMGP06010436;LM:LMGP06010676;LM:LMGP06010287;LM:LMGP06010821;LM:LMGP06010212;KG:C20369</t>
  </si>
  <si>
    <t>C13H28O4</t>
  </si>
  <si>
    <t>alpha-Butyl-omega-hydroxypoly(oxyethylene) poly(oxypropylene)</t>
  </si>
  <si>
    <t>C21H30O3</t>
  </si>
  <si>
    <t>(50 names) Deoxycaesaldekarin C;6-beta-hydroxyprogesterone;3-Methoxy-16-ethylestra-1,3,5(10)-triene-16beta,17beta-diol;1alpha-hydroxy-20-oxo-22,23,24,25,26,27-hexanorvitamin D3 / 1alpha-hydroxy-20-oxo-22,23,24,2...</t>
  </si>
  <si>
    <t>C29H38N4O4</t>
  </si>
  <si>
    <t>(7 names) Hemsine D;Mucronine A;Sordarin-1-methyl ester;Baconipyrone B;Baconipyrone D;14-O-(alpha-L-rhamnopyranosyl)-7S,14R-dihydroxy-7,9,13,17-tetramethyl-2E,4E,8E,10E,12E,16E-octadecahexaenoic acid;(5alpha,6b...</t>
  </si>
  <si>
    <t>C20H26O2</t>
  </si>
  <si>
    <t>C40H68N4O8</t>
  </si>
  <si>
    <t>Malevamide D</t>
  </si>
  <si>
    <t>KN:C00034591</t>
  </si>
  <si>
    <t>C40H48N6O10</t>
  </si>
  <si>
    <t>RA I</t>
  </si>
  <si>
    <t>KN:C00031123</t>
  </si>
  <si>
    <t>C12H20O10</t>
  </si>
  <si>
    <t>(5 names) D-Fructofuranose 1,2':2,3'-dianhydride;Bis-D-fructose 2',1:2,1'-dianhydride;Difructose anhydride I;Levofuraltadone;5-(Morpholinomethyl)-3-[(5-nitrofurfurylidene)amino]-2- oxazolidinone</t>
  </si>
  <si>
    <t>KG:C04420;KG:C04333;KG:C19267</t>
  </si>
  <si>
    <t>C18H37N1O6</t>
  </si>
  <si>
    <t>(2 names) Broussonetine S;(+)-Broussonetine S</t>
  </si>
  <si>
    <t>KN:C00032778</t>
  </si>
  <si>
    <t>C28H53O12P1</t>
  </si>
  <si>
    <t>(3 names) PI(19:1(9Z)/0:0);BE 18257B;WS 7338B</t>
  </si>
  <si>
    <t>LM:LMGP06050018;KN:C00017204</t>
  </si>
  <si>
    <t>C30H52O26</t>
  </si>
  <si>
    <t>(4 names) Lantanose A;Verbascose;Amylopectin;Cellopentaose</t>
  </si>
  <si>
    <t>C30H32O7</t>
  </si>
  <si>
    <t>C21H36N2O6</t>
  </si>
  <si>
    <t>(2 names) Epopromycin A;NK 04000P</t>
  </si>
  <si>
    <t>KN:C00016315</t>
  </si>
  <si>
    <t>C19H26O4</t>
  </si>
  <si>
    <t>[2M+Na]+</t>
  </si>
  <si>
    <t>C35H65O10P1</t>
  </si>
  <si>
    <t>(4 names) PG(17:2(9Z,12Z)/12:0);PG(12:0/17:2(9Z,12Z));PG(14:1(9Z)/15:1(9Z));PG(15:1(9Z)/14:1(9Z))</t>
  </si>
  <si>
    <t>LM:LMGP04010278;LM:LMGP04010052;LM:LMGP04010113;LM:LMGP04010164</t>
  </si>
  <si>
    <t>C32H36N4O3</t>
  </si>
  <si>
    <t>(5 names) Okaramine L;Okaramine C;(+)-Okaramine C;Fellutanine D;(-)-Fellutanine D</t>
  </si>
  <si>
    <t>KN:C00026930;KN:C00026640;KN:C00047044</t>
  </si>
  <si>
    <t>C39H54O7</t>
  </si>
  <si>
    <t>(6 names) Guavacoumaric acid;3-trans-p-Coumaroylrotundic acid;2alpha-Hydroxypyracrenic acid;trans-3beta-Caffeoyloxy-2alpha-hydroxyurs-12-en-28-oic acid;Myriceric acid B;Capuvosine</t>
  </si>
  <si>
    <t>C32H36O18</t>
  </si>
  <si>
    <t>(7 names) Patuletin 3-rhamnoside-7-(3''',4'''-diacetylrhamnoside);Patuletin 3-(4''-acetylrhamnoside)-7-(3'''-acetylrhamnoside);Patuletin 3,7-bis(3-acetylrhamnoside);Kaempferide 3-rhamnoside-7-(6''-succinylgluco...</t>
  </si>
  <si>
    <t>KN:C00006029,LM:LMPK12112952,FL:FL5FECGS0048;KN:C00006028,LM:LMPK12112951,FL:FL5FECGS0047;KN:C00006026,LM:LMPK12112949,FL:FL5FECGS0045;KN:C00005932,LM:LMPK12110556,FL:FL5FABGS0009;KN:C00006027,LM:LMPK12112950,FL:FL5FECGS0046;KG:C21284</t>
  </si>
  <si>
    <t>C43H48N2O10</t>
  </si>
  <si>
    <t>(3 names) Faurithaline;(+)-Faurithaline;Isopythaldine</t>
  </si>
  <si>
    <t>KN:C00049638;KN:C00027393</t>
  </si>
  <si>
    <t>C16H22O4</t>
  </si>
  <si>
    <t>C30H46O4</t>
  </si>
  <si>
    <t>(84 names) Sandorinic acid C;(+)-Sandorinic acid C;Messagenic acid G;Garcihombronane F;(-)-Garcihombronane F;Murrayenol;Kunzeanone C;Kadsuric acid;Ganodermic acid Jb;Aceriphyllic acid I;(+)-Aceriphyllic acid I;N...</t>
  </si>
  <si>
    <t>C27H37N1O7</t>
  </si>
  <si>
    <t>(4 names) Geyerinine;3-Acetoxy-6-hydroxy-11-O-(2-methylbutanoyl)hetisine;9-Deoxyglanduline;(+)-9-Deoxyglanduline</t>
  </si>
  <si>
    <t>KN:C00024891;KN:C00045199</t>
  </si>
  <si>
    <t>C24H30N2O4</t>
  </si>
  <si>
    <t>(4 names) Ajmalinimine;17,21-O,O-Diacetylajmaline;17,21-Diacetylajmaline; Diacetylajmaline</t>
  </si>
  <si>
    <t>KN:C00024314;KN:C00024287,KN:C00024309</t>
  </si>
  <si>
    <t>[M+K]+</t>
  </si>
  <si>
    <t>C38H65N3O4</t>
  </si>
  <si>
    <t>(2 names) Ptilomycalin D;(-)-Ptilomycalin D</t>
  </si>
  <si>
    <t>KN:C00040104</t>
  </si>
  <si>
    <t>C14H20O6</t>
  </si>
  <si>
    <t>(4 names) 2-Phenylethyl beta-D-glucopyranoside;Karalicin;1-(R)-Phenylethyl beta-D-glucopyranoside;Clonostachydiol</t>
  </si>
  <si>
    <t>C22H40N2O7</t>
  </si>
  <si>
    <t>Broussonetine J</t>
  </si>
  <si>
    <t>KN:C00027967</t>
  </si>
  <si>
    <t>C43H74N1O7P1</t>
  </si>
  <si>
    <t>(6 names) PE(22:6(4Z,7Z,10Z,13Z,16Z,19Z)/P-16:0);PE(P-18:1(9Z)/20:5(5Z,8Z,11Z,14Z,17Z));PE(P-16:0/22:6(4Z,7Z,10Z,13Z,16Z,19Z));PE(20:5(5Z,8Z,11Z,14Z,17Z)/P-18:1(9Z));PE(20:5(5Z,8Z,11Z,14Z,17Z)/P-18:1(11Z));PE(P...</t>
  </si>
  <si>
    <t>C30H48O5</t>
  </si>
  <si>
    <t>(48 names) 11-acetoxy-3beta,6alpha-dihydroxy-24-methyl-9,11-seco-5alpha-cholesta-7,22Z-dien-9-one.;Madasiatic acid;Hovenolactone;Emarginellic acid;(-)-Emarginellic acid;Versisponic acid A;(+)-Versisponic acid A;...</t>
  </si>
  <si>
    <t>C28H42O3</t>
  </si>
  <si>
    <t>(15 names) (22E,24E)-1alpha,25-dihydroxy-22,23,24,24a-tetradehydro-24a-homovitamin D3 / (22E,24E)-1alpha,25-dihydroxy-22,23,24,24a-tetradehydro-24a-homocholecalciferol;Stoloniferone P;Stoloniferone O;Griffiniste...</t>
  </si>
  <si>
    <t>C32H46O10Br2</t>
  </si>
  <si>
    <t>(2 names) 19-Bromoaplysiatoxin;Quercetin 3-(2'''-galloylglucosyl)-(1-&gt;2)-alpha-L-arabinofuranoside</t>
  </si>
  <si>
    <t>KG:C16770;KN:C00013870,LM:LMPK12110568,FL:FL5FACGS0098</t>
  </si>
  <si>
    <t>C36H57N5O7</t>
  </si>
  <si>
    <t>(4 names) Arenamide A;(-)-Arenamide A;NPTX 10;Nephilatoxin 10</t>
  </si>
  <si>
    <t>KN:C00040264,KN:C00047185;KN:C00025967</t>
  </si>
  <si>
    <t>C40H56O8</t>
  </si>
  <si>
    <t>(2 names) 3-O-trans-Feruloyleuscaphic acid;Bisandrographolide B</t>
  </si>
  <si>
    <t>C33H34N4O5</t>
  </si>
  <si>
    <t>(5 names) Okaramine B;Swietmanin I;(+)-Swietmanin I;Granatumin C;(+)-Granatumin C</t>
  </si>
  <si>
    <t>KN:C00011255;KN:C00048184;KN:C00047910</t>
  </si>
  <si>
    <t>C40H50O4</t>
  </si>
  <si>
    <t>(2 names) 7,8-Didehydroastaxanthin;4-Keto-4'-hydroxyalloxanthin</t>
  </si>
  <si>
    <t>C36H20N2O4</t>
  </si>
  <si>
    <t>Scytonemin</t>
  </si>
  <si>
    <t>KN:C00045068</t>
  </si>
  <si>
    <t>C28H36N4O5</t>
  </si>
  <si>
    <t>(10 names) (+)-N(6)-Hydroxyaphelandrine;(+)-N6-Hydroxyaphelandrine; N6-Hydroxyaphelandrine;Sordarin-3-carboxylic acid;7-Hydroxysordarin;Mniopetal A;11-Hydroxysordarin;6-Hydroxysordarin;6'-Hydroxysordarin;Hydroxy...</t>
  </si>
  <si>
    <t>KN:C00027634;KN:C00015137;KN:C00015131;KN:C00016639;KN:C00015130;KN:C00015231</t>
  </si>
  <si>
    <t>[2M-2(H2O)+H]+</t>
  </si>
  <si>
    <t>C14H22O4</t>
  </si>
  <si>
    <t>(9 names) Gliocladic acid;Gallicynoic acid A;(+)-Gallicynoic acid A;Russulanorol;Aspergillide A;Maritolide;Nardosinanol H;(-)-Nardosinanol H;2-(2-Hydroxy-4-methylphenyl)-3-(2-methylpropoxy)-1,2-propanediol</t>
  </si>
  <si>
    <t>KN:C00018425;KN:C00039246;KN:C00031257;KN:C00048614,KN:C00048615;KN:C00041053;KN:C00039829;KN:C00021114</t>
  </si>
  <si>
    <t>C16H24O7</t>
  </si>
  <si>
    <t>(15 names) Xylaroside B;(+)-Xylaroside B;7-Hydroxythymol 3-O-beta-D-glucopyranoside;Thymoquinol 2-O-beta-glucopyranoside;(-)-Thymoquinol 2-O-beta-glucopyranoside;Rhododendrin;Prostaglandin M;Cymorcin monoglucosi...</t>
  </si>
  <si>
    <t>C40H48N4O2</t>
  </si>
  <si>
    <t>(7 names) Tabernamine;Paucivenine;(+)-Kopsoffine;Kopsoffine;Garcinol 13-O-methyl ether;(-)-Garcinol 13-O-methyl ether;Isogarcinol 13-O-methyl ether</t>
  </si>
  <si>
    <t>KG:C09242,KN:C00001771;KN:C00025081;KN:C00025050,KN:C00025063;KN:C00044780;KN:C00044823</t>
  </si>
  <si>
    <t>C34H34N4O7</t>
  </si>
  <si>
    <t>C33H45N1O7</t>
  </si>
  <si>
    <t>(5 names) Leueantine D;(+)-Leueantine D;14-O-benzoylperegrine;14-O-Cinnamoylneoline;PS(10:0/10:0)</t>
  </si>
  <si>
    <t>KN:C00044870;KN:C00027689;KN:C00031504;LM:LMGP03010022</t>
  </si>
  <si>
    <t>[M-H2O+H]+</t>
  </si>
  <si>
    <t>C40H50N4O2</t>
  </si>
  <si>
    <t>(18 names) Tabernaebovine;(+)-Tabernaebovine;(20'S)-19',20'-Dihydrotabernamine;19,20-Dihydrotabernamine;2-O-E-p-Coumaroylalphitolic acid;Jacoumaric acid;3-O-p-trans-Coumaroylalphitolic acid;3-O-cis-Coumaroylmasl...</t>
  </si>
  <si>
    <t>C23H32N6O4S1</t>
  </si>
  <si>
    <t>(19 names) Vardenafil;Euchrenone a12;Isoamorin;Artoindonesianin H;Rubraflavone D;Artelastin;Dorsilurin C;Epilumaflavanone B;Fruticolide (sesquiterpene dimer);[3aR-[3aalpha,4aalpha,7alpha,8abeta,9aalpha,10S*(3'aR...</t>
  </si>
  <si>
    <t>C32H32N4O3</t>
  </si>
  <si>
    <t>(2 names) Okaramine A;(+)-Okaramine A</t>
  </si>
  <si>
    <t>C37H64O8</t>
  </si>
  <si>
    <t>9-Oxoasimicinone</t>
  </si>
  <si>
    <t>C35H36N4O6</t>
  </si>
  <si>
    <t>C37H36N2O11</t>
  </si>
  <si>
    <t>Citbismine C</t>
  </si>
  <si>
    <t>C16H14N3O2S1F3</t>
  </si>
  <si>
    <t>(2 names) Lansoprazole;S-(2-Chloroethyl)glutathione</t>
  </si>
  <si>
    <t>C48H82O41</t>
  </si>
  <si>
    <t>Maltooctaose</t>
  </si>
  <si>
    <t>C24H42O21</t>
  </si>
  <si>
    <t>C36H70O9</t>
  </si>
  <si>
    <t>(5 names) 1-(O-alpha-D-glucopyranosyl)-27-keto-(1,3R,29R)-triacontanetriol;1-(O-alpha-D-glucopyranosyl)-3-keto-(1,27R,29R)-triacontanetriol;SM(d18:1/12:0);PE-Cer(d15:1(4E)/18:0);PE-Cer(d14:1(4E)/19:0)</t>
  </si>
  <si>
    <t>C43H75N1O9</t>
  </si>
  <si>
    <t>Bacteriohopanetetrol-acetylglucosamine</t>
  </si>
  <si>
    <t>KG:C21120</t>
  </si>
  <si>
    <t>C31H43N1O4</t>
  </si>
  <si>
    <t>(3 names) Antibiotic X 14547A;Indanomycin;X 14547A</t>
  </si>
  <si>
    <t>KN:C00016347</t>
  </si>
  <si>
    <t>C28H42N4O4</t>
  </si>
  <si>
    <t>Hemiasterlin B</t>
  </si>
  <si>
    <t>KN:C00026787</t>
  </si>
  <si>
    <t>C28H40N3O7Br1</t>
  </si>
  <si>
    <t>(2 names) Geodiamolide M;Geodiamolide P</t>
  </si>
  <si>
    <t>KN:C00049549;KN:C00049552</t>
  </si>
  <si>
    <t>C21H16O9</t>
  </si>
  <si>
    <t>Arteminorin B</t>
  </si>
  <si>
    <t>KN:C00047391</t>
  </si>
  <si>
    <t>C35H36N4O5</t>
  </si>
  <si>
    <t>(4 names) Pheophorbide a;Scortechinone B;(-)-Scortechinone B;Moreollic acid</t>
  </si>
  <si>
    <t>KG:C18021,KN:C00036413,KN:C00048505;KN:C00042968,KN:C00042972;KN:C00032031</t>
  </si>
  <si>
    <t>C42H58O6</t>
  </si>
  <si>
    <t>Fucoxanthin</t>
  </si>
  <si>
    <t>C45H91N2O6P1</t>
  </si>
  <si>
    <t>(3 names) SM(d16:1/24:0);SM(d18:0/22:1(13Z));SM(d18:1/22:0)</t>
  </si>
  <si>
    <t>C39H63N5O12</t>
  </si>
  <si>
    <t>(2 names) Onnamide A;Onnamide</t>
  </si>
  <si>
    <t>KG:C15762</t>
  </si>
  <si>
    <t>C20H26O3</t>
  </si>
  <si>
    <t>(76 names) Mandarone A;6,7-Dehydroroyleanone;Montbretol;6,12-Dihydroxyabieta-5,8,11,13-tetraen-7-one;Kahweol;Jolkinolide A;12-Hydroxy-7-oxo-8,11,13-abietatrien-18-al;3-Hydroxy-2-(3-hydroxy-3-methylbutyl)-5-metho...</t>
  </si>
  <si>
    <t>C35H42N6</t>
  </si>
  <si>
    <t>(3 names) (-)-Idiospermuline; Idiospermuline;N-Benzoyl-O-acetylbuxalongifoline</t>
  </si>
  <si>
    <t>KN:C00026750;KN:C00028649</t>
  </si>
  <si>
    <t>C29H40O12</t>
  </si>
  <si>
    <t>Hydrangenoside E</t>
  </si>
  <si>
    <t>KN:C00044812</t>
  </si>
  <si>
    <t>C31H39N5O5</t>
  </si>
  <si>
    <t>(2 names) Ergocornine;Ergoptine</t>
  </si>
  <si>
    <t>KG:C09162,KN:C00001719,KN:C00011230;KN:C00011229</t>
  </si>
  <si>
    <t>C33H32O20</t>
  </si>
  <si>
    <t>(2 names) Quercetin 3-(2'''-galloylglucosyl)-(1-&gt;2)-alpha-L-arabinofuranoside;19-Bromoaplysiatoxin</t>
  </si>
  <si>
    <t>KN:C00013870,LM:LMPK12110568,FL:FL5FACGS0098;KG:C16770</t>
  </si>
  <si>
    <t>C34H59N1O13</t>
  </si>
  <si>
    <t>Fumonisin B4</t>
  </si>
  <si>
    <t>C28H22N4O7</t>
  </si>
  <si>
    <t>(2 names) (-)-Indocarbazostatin B;Indocarbazostatin B</t>
  </si>
  <si>
    <t>KN:C00015229</t>
  </si>
  <si>
    <t>C26H21N1O5F6</t>
  </si>
  <si>
    <t>Acrinathrin</t>
  </si>
  <si>
    <t>KG:C18408</t>
  </si>
  <si>
    <t>C25H32O7</t>
  </si>
  <si>
    <t>(17 names) Nigrolineaxanthone P;[4S-[4alpha(Z),4aalpha,5alpha,6alpha(Z),8aalpha]]-4,4a,5,6,7,8,8a,9-Octahydro-3,4a-dimethyl-4,6-bis[(2-methyl-1-oxo-2-butenyl)oxy]-naphtho[2,3-b]furan-5-carboxylic acid;Anthoptili...</t>
  </si>
  <si>
    <t>KN:C00011254,KN:C00026927</t>
  </si>
  <si>
    <t>TUAT-RH</t>
    <phoneticPr fontId="2"/>
  </si>
  <si>
    <t>TUAT-RZ</t>
    <phoneticPr fontId="2"/>
  </si>
  <si>
    <t>Kazusa</t>
    <phoneticPr fontId="2"/>
  </si>
  <si>
    <t>KUAS-F</t>
    <phoneticPr fontId="2"/>
  </si>
  <si>
    <t>KUAS-R</t>
    <phoneticPr fontId="2"/>
  </si>
  <si>
    <t>Average retention time (min)</t>
    <phoneticPr fontId="2"/>
  </si>
  <si>
    <t>Adduct ion</t>
    <phoneticPr fontId="2"/>
  </si>
  <si>
    <t>Compound IDs</t>
    <phoneticPr fontId="2"/>
  </si>
  <si>
    <r>
      <t xml:space="preserve">Average </t>
    </r>
    <r>
      <rPr>
        <i/>
        <sz val="10"/>
        <color theme="1"/>
        <rFont val="Arial"/>
        <family val="2"/>
      </rPr>
      <t>m/z</t>
    </r>
    <r>
      <rPr>
        <sz val="10"/>
        <color theme="1"/>
        <rFont val="Arial"/>
        <family val="2"/>
      </rPr>
      <t xml:space="preserve"> value</t>
    </r>
    <phoneticPr fontId="2"/>
  </si>
  <si>
    <t>The peaks were detected and aligned using PowerGetBatch software. The peaks detected in the mock control samples were excluded.</t>
    <phoneticPr fontId="2"/>
  </si>
  <si>
    <r>
      <t>Max peak intensity</t>
    </r>
    <r>
      <rPr>
        <vertAlign val="superscript"/>
        <sz val="10"/>
        <color theme="1"/>
        <rFont val="Arial"/>
        <family val="2"/>
      </rPr>
      <t xml:space="preserve"> a</t>
    </r>
    <phoneticPr fontId="2"/>
  </si>
  <si>
    <r>
      <t>Average peak intensity</t>
    </r>
    <r>
      <rPr>
        <vertAlign val="superscript"/>
        <sz val="10"/>
        <color theme="1"/>
        <rFont val="Arial"/>
        <family val="2"/>
      </rPr>
      <t xml:space="preserve"> a</t>
    </r>
    <phoneticPr fontId="2"/>
  </si>
  <si>
    <r>
      <t>Peak intensity</t>
    </r>
    <r>
      <rPr>
        <vertAlign val="superscript"/>
        <sz val="10"/>
        <color theme="1"/>
        <rFont val="Arial"/>
        <family val="2"/>
      </rPr>
      <t xml:space="preserve"> a</t>
    </r>
    <phoneticPr fontId="2"/>
  </si>
  <si>
    <t>#Results</t>
    <phoneticPr fontId="2"/>
  </si>
  <si>
    <t>Top formula</t>
    <phoneticPr fontId="2"/>
  </si>
  <si>
    <t># Results: Number of unique constitutional isomers.</t>
    <phoneticPr fontId="2"/>
  </si>
  <si>
    <t>Top formula: The formula of the compounds of the nearest mass values to the queried mass.</t>
    <phoneticPr fontId="2"/>
  </si>
  <si>
    <t>Annotation: The names of the candidate compounds. When multiple names were found, the number of the unique name is designated with the parentheses at the beginning of the names.</t>
    <phoneticPr fontId="2"/>
  </si>
  <si>
    <t>The names were concatenated with semi colon ";". The text is truncated if it exceeded 200 characters.</t>
    <phoneticPr fontId="2"/>
  </si>
  <si>
    <t/>
  </si>
  <si>
    <t>C27H44N2O9S2</t>
  </si>
  <si>
    <t>C31H28O16S1</t>
  </si>
  <si>
    <t>(27 names) Lactulose;Sakebiose;Nigerose;Inulobiose;Trehalose;Turanose;Isomaltose;6-O-alpha-D-Glucopyranosyl-D-glucose;D-Isomaltose;Melibiulose;6-O-alpha-D-Galactopyranosyl-D-fructose;Sakebiose;Lactose;Melibiose;...</t>
  </si>
  <si>
    <t>KG:C07064,HM:HMDB0000740;KN:C00050493,HM:HMDB0006603;KG:C01711,HM:HMDB0029898;KG:C01083,KN:C00001152,HM:HMDB0000975,HM:HMDB0029880;KG:C19636,HM:HMDB0011740;KN:C00018660;KG:C19634;KG:C01518,KG:C19773,KG:C02048,KG:C04147,KN:C00001137,HM:HMDB0029882,HM:HMDB0060068;KG:C06422,KG:C01971,KG:C00208,KG:C00243,KG:C06421,KG:C00897,KG:C20861,KG:C20236,KG:C01970,KG:C00185,KG:C02964,KN:C00001134,KN:C00001136,KN:C00001140,KN:C00050427,HM:HMDB0000055,HM:HMDB0000163,HM:HMDB0000186,HM:HMDB0029933,HM:HMDB0033368,HM:HMDB0037138,HM:HMDB0041627;KG:C01728,KG:C05402,KG:C08240,KG:C00252,KG:C05400,KN:C00001142,HM:HMDB0000048,HM:HMDB0002923,HM:HMDB0006792,HM:HMDB0038489,HM:HMDB0133305;KG:C15548,KG:C21336,KG:C08250,KN:C00001149;HM:HMDB0039727;KG:C19632,KN:C00050477,HM:HMDB0011742;KG:C04219,KG:C18068,KG:C00089,KN:C00001151,HM:HMDB0000258,HM:HMDB0125600;KG:C19633;KG:C01742;KG:C01725;KG:C01235,KN:C00001162,KN:C00038295,HM:HMDB0005826,HM:HMDB0039876;HM:HMDB0039237;HM:HMDB0029919</t>
  </si>
  <si>
    <t>(2 names) 11-[(2R)-3-[2-amino-3-methyl-4-(2-methyl-1,3-thiazol-4-yl)but-3-en-1-yl]-2-methyloxiran-2-yl]-3-hydroxy-4,4,6,8-tetramethyl-5-oxo-7-(sulfooxy)undecanoic acid;11-[(2R)-3-[2-amino-3-methyl-4-(2-methyl-1...</t>
  </si>
  <si>
    <t>HM:HMDB0127547;HM:HMDB0127548</t>
  </si>
  <si>
    <t>KN:C00049985;KN:C00022132;KN:C00022400;KG:C15353;KG:C09188,KN:C00003484,LM:LMPR0104100003;KN:C00023289;KN:C00032542;KN:C00023679;KN:C00011029;KN:C00032253;HM:HMDB0036711;KN:C00036015;KN:C00035772;LM:LMFA01030699;KN:C00041232;KG:C15263;LM:LMFA01030698;KN:C00035593;LM:LMFA01030692;HM:HMDB0036710;KN:C00046728,LM:LMPR0104450001;HM:HMDB0038702;KN:C00048753;KG:C16683,HM:HMDB0012329;KG:C14925;LM:LMPR01090032;KN:C00036508;KN:C00031493;HM:HMDB0012788;KN:C00040509;LM:LMFA01030697;KG:C12078,KN:C00042455,LM:LMPR0104050005,HM:HMDB0061925;KN:C00051045;KN:C00031860;KN:C00049325;KG:C14652;KN:C00051086;KN:C00031622;KN:C00038188;KG:C14684;KG:C00777,KG:C07058,KG:C15493,LM:LMPR01090019,LM:LMPR01090021,LM:LMPR01090022,LM:LMPR01090023,LM:LMPR01090024,HM:HMDB0001852,HM:HMDB0002369,HM:HMDB0006219,HM:HMDB0012874;KN:C00044710;LM:LMST02020013,HM:HMDB0041925;KN:C00034091;KN:C00040285;KN:C00023683;KG:C20428,KG:C18195,KG:C20429,KG:C18196,KN:C00022184,KN:C00022188,LM:LMPR01090048,LM:LMPR01090049,LM:LMPR01090050;KN:C00035594;KN:C00035999;KN:C00045758;KN:C00048952;KN:C00034945;KN:C00040023;KG:C21822,KN:C00031398,HM:HMDB0036564;KN:C00041465;LM:LMFA01030696;HM:HMDB0036697;KN:C00032668;KG:C14489;KG:C15307;KN:C00035398;KN:C00045752</t>
  </si>
  <si>
    <t>(12 names) PE(13:0/18:2(9Z,12Z));PE-NMe(16:1(9Z)/14:1(9Z));PE(14:1(9Z)/17:1(9Z));PE-NMe(14:1(9Z)/16:1(9Z));PE(16:1(9Z)/15:1(9Z));PC(14:1(9E)/14:1(9E));PE(18:2(9Z,12Z)/13:0);PC(10:0/18:2(9Z,12Z));PE(17:2(9Z,12Z)/...</t>
  </si>
  <si>
    <t>LM:LMGP02010391;HM:HMDB0113062;LM:LMGP02010430;HM:HMDB0112943;LM:LMGP02010519;LM:LMGP01010521,LM:LMGP01010523,HM:HMDB0007900;LM:LMGP02010654;LM:LMGP01010393;LM:LMGP02010593;LM:LMGP02010411;LM:LMGP02010481;LM:LMGP02010564</t>
  </si>
  <si>
    <t>LM:LMFA03000011;HM:HMDB0034159;HM:HMDB0015698</t>
  </si>
  <si>
    <t>(28 names) Lactulose;Sakebiose;Nigerose;Inulobiose;Trehalose;Turanose;Isomaltose;6-O-alpha-D-Glucopyranosyl-D-glucose;D-Isomaltose;Melibiulose;6-O-alpha-D-Galactopyranosyl-D-fructose;Sakebiose;Lactose;Melibiose;...</t>
  </si>
  <si>
    <t>KG:C07064,HM:HMDB0000740;KN:C00050493,HM:HMDB0006603;KG:C01711,HM:HMDB0029898;KG:C01083,KN:C00001152,HM:HMDB0000975,HM:HMDB0029880;KG:C19636,HM:HMDB0011740;KN:C00018660;KG:C19634;KG:C01518,KG:C19773,KG:C02048,KG:C04147,KN:C00001137,HM:HMDB0029882,HM:HMDB0060068;KG:C06422,KG:C01971,KG:C00208,KG:C00243,KG:C06421,KG:C00897,KG:C20861,KG:C20236,KG:C01970,KG:C00185,KG:C02964,KN:C00001134,KN:C00001136,KN:C00001140,KN:C00050427,HM:HMDB0000055,HM:HMDB0000163,HM:HMDB0000186,HM:HMDB0029933,HM:HMDB0033368,HM:HMDB0037138,HM:HMDB0041627;KG:C01728,KG:C05402,KG:C08240,KG:C00252,KG:C05400,KN:C00001142,HM:HMDB0000048,HM:HMDB0002923,HM:HMDB0006792,HM:HMDB0038489,HM:HMDB0133305;KG:C15548,KG:C21336,KG:C08250,KN:C00001149;HM:HMDB0039727;KG:C19632,KN:C00050477,HM:HMDB0011742;KG:C04219,KG:C18068,KG:C00089,KN:C00001151,HM:HMDB0000258,HM:HMDB0125600;KG:C19633;KG:C01742;KG:C01725;KG:C01235,KN:C00001162,KN:C00038295,HM:HMDB0005826,HM:HMDB0039876;HM:HMDB0039237;HM:HMDB0029919;KN:C00044516</t>
  </si>
  <si>
    <t>KG:C15375,LM:LMST04010224;KN:C00022099;LM:LMST04010153,LM:LMST04010154;HM:HMDB0012866;LM:LMST04010223;LM:LMST04010258;LM:LMST04010157,LM:LMST04010168,LM:LMST04010169,HM:HMDB0062742;KG:C14227;HM:HMDB0041454;KN:C00022517;LM:LMST04010158,LM:LMST04010159,LM:LMST04010160;KG:C11637,LM:LMST04010220,LM:LMST04010221;KN:C00032650;LM:LMST04010226;LM:LMST04010228,LM:LMST04010229;KG:C14577;LM:LMST04010347;LM:LMST04010161,LM:LMST04010162,LM:LMST04010163,HM:HMDB0000460,HM:HMDB0000503;LM:LMST04010217,LM:LMST04010218,LM:LMST04010279,LM:LMST04010280;KG:C03690,KN:C00035576;LM:LMST04010164,LM:LMST04010165,LM:LMST04010166,LM:LMST04010167;KN:C00043537;LM:LMST04010171,LM:LMST04010398;KN:C00022124;LM:LMST04010404;KN:C00022478;LM:LMST04010225,LM:LMST04010367;LM:LMST04010438;LM:LMST04010284,LM:LMST04010298;KN:C00032310;KN:C00032704;LM:LMST04010230;KN:C00022469;LM:LMST04010150,LM:LMST04010151,LM:LMST04010152,LM:LMST04010426,HM:HMDB0000467;LM:LMST04010155,LM:LMST04010156,LM:LMST04010385,HM:HMDB0000328;LM:LMST04010216;LM:LMST04010214;LM:LMST04010219;LM:LMST04010146,LM:LMST04010147,LM:LMST04010148,LM:LMST04010149;LM:LMST04010395;LM:LMST04010222;KN:C00023483</t>
  </si>
  <si>
    <t>KN:C00037269,LM:LMFA08010009,HM:HMDB0012273</t>
  </si>
  <si>
    <t>KG:C10010,KN:C00002005;KN:C00033458;KN:C00042989;HM:HMDB0036313</t>
  </si>
  <si>
    <t>(29 names) Galactotriose;;1-Kestose;alpha-D-Glucopyranosyl-(1-&gt;6)-alpha-D-glucopyranosyl-(1-&gt;2)-D-glucose;3-beta-Gentiobiosylglucose;beta-D-Galactopyranosyl-(1-&gt;3)-beta-D-galactopyranosyl-(1-&gt;6)-D-galactose;Umbe...</t>
  </si>
  <si>
    <t>KG:C03200,KG:C07283,KG:C00771,HM:HMDB0029922;KG:C01698;KG:C03661,KN:C00048937,HM:HMDB0011729;HM:HMDB0039704;HM:HMDB0039703;HM:HMDB0038853;KG:C08251,KN:C00001153,HM:HMDB0033748;KG:C03848,KN:C00001144;KG:C21454,KG:C21335,HM:HMDB0040984;HM:HMDB0003539;KG:C08243,KN:C00001141,HM:HMDB0011730;HM:HMDB0029930;HM:HMDB0038851;KG:C00492,KG:C08239,KN:C00001135,KN:C00001145,HM:HMDB0003213,HM:HMDB0034072;HM:HMDB0039708;HM:HMDB0033673;KG:C03367,KG:C04417,HM:HMDB0039707;HM:HMDB0029921;KG:C06400;KG:C00883,HM:HMDB0029929;KG:C06215;KG:C01898,KG:C01835,KG:C01935,KG:C00420,KG:C06219,KG:C17207,HM:HMDB0001262,HM:HMDB0006857,HM:HMDB0038852;KG:C00713,HM:HMDB0029937;HM:HMDB0006599,HM:HMDB0039706;KG:C05404,KG:C02493,KG:C02160,HM:HMDB0029910,HM:HMDB0060468;HM:HMDB0035322,HM:HMDB0040181;KN:C00050489;KN:C00050475,KN:C00051462,HM:HMDB0041948</t>
  </si>
  <si>
    <t>KG:C10308,KN:C00002800;KN:C00034650,HM:HMDB0034180;KN:C00006566;KN:C00006567</t>
  </si>
  <si>
    <t>LM:LMSP01030002,LM:LMSP01080009,HM:HMDB0038057;LM:LMSP01080003</t>
  </si>
  <si>
    <t>(117 names) TG(10:0/12:0/15:0);TG(a-13:0/8:0/16:0)[rac];TG(8:0/13:0/16:0);TG(12:0/8:0/i-17:0);TG(8:0/i-12:0/17:0);TG(21:0/8:0/8:0);TG(8:0/i-17:0/12:0);TG(8:0/15:0/i-14:0);TG(10:0/14:0/i-13:0);TG(12:0/i-12:0/i-13:...</t>
  </si>
  <si>
    <t>HM:HMDB0071505,HM:HMDB0101075;HM:HMDB0096595,HM:HMDB0103485;HM:HMDB0072537,HM:HMDB0103717;HM:HMDB0094851,HM:HMDB0105203;HM:HMDB0072262,HM:HMDB0105374;HM:HMDB0065923,HM:HMDB0072519;HM:HMDB0071948,HM:HMDB0095634;HM:HMDB0071596,HM:HMDB0099693;HM:HMDB0071804,HM:HMDB0097180;HM:HMDB0094952,HM:HMDB0096758;HM:HMDB0071661,HM:HMDB0099420;HM:HMDB0099193,HM:HMDB0100908;HM:HMDB0096670,HM:HMDB0099244;HM:HMDB0072831,HM:HMDB0095633;HM:HMDB0071300,HM:HMDB0099689;HM:HMDB0071982,HM:HMDB0109596;HM:HMDB0096675,HM:HMDB0099241;HM:HMDB0072543,HM:HMDB0095636;HM:HMDB0066313,HM:HMDB0071577;HM:HMDB0071221,HM:HMDB0109595;HM:HMDB0072685,HM:HMDB0099694;HM:HMDB0094850,HM:HMDB0105204;HM:HMDB0095066,HM:HMDB0095067;HM:HMDB0071530,HM:HMDB0101514;HM:HMDB0096673,HM:HMDB0099243;HM:HMDB0071401,HM:HMDB0099692;HM:HMDB0071586,HM:HMDB0097605;HM:HMDB0072575,HM:HMDB0097181;HM:HMDB0072475,HM:HMDB0103715;HM:HMDB0071316,HM:HMDB0097176;HM:HMDB0096672,HM:HMDB0099239;HM:HMDB0099194,HM:HMDB0100905;HM:HMDB0094898,HM:HMDB0100981;HM:HMDB0096674,HM:HMDB0099242;HM:HMDB0071227,HM:HMDB0099691;HM:HMDB0072703,HM:HMDB0105288;HM:HMDB0071464,HM:HMDB0097178;HM:HMDB0071275,HM:HMDB0097179;HM:HMDB0099191,HM:HMDB0100910;HM:HMDB0071353,HM:HMDB0105287;HM:HMDB0071241,HM:HMDB0099690;HM:HMDB0094897,HM:HMDB0100982;HM:HMDB0071546,HM:HMDB0101515;HM:HMDB0072510,HM:HMDB0103712;HM:HMDB0071672,HM:HMDB0101516;HM:HMDB0071135,HM:HMDB0095348;HM:HMDB0094899,HM:HMDB0100985;HM:HMDB0072388,HM:HMDB0105379;HM:HMDB0094849,HM:HMDB0105205;HM:HMDB0096597,HM:HMDB0103480;HM:HMDB0072464,HM:HMDB0101519;HM:HMDB0072411,HM:HMDB0095632;HM:HMDB0094900,HM:HMDB0100984;HM:HMDB0064779,HM:HMDB0071585;HM:HMDB0072678,HM:HMDB0101070;HM:HMDB0095068,HM:HMDB0095069;HM:HMDB0072171,HM:HMDB0099419;HM:HMDB0071441,HM:HMDB0103714;HM:HMDB0072138,HM:HMDB0097610;HM:HMDB0071910,HM:HMDB0105378;HM:HMDB0096599,HM:HMDB0103483;HM:HMDB0094948,HM:HMDB0096751;HM:HMDB0094950,HM:HMDB0096754;HM:HMDB0071775,HM:HMDB0097607;HM:HMDB0071245,HM:HMDB0099421;HM:HMDB0071285,HM:HMDB0095351;HM:HMDB0072081,HM:HMDB0072580;HM:HMDB0094901,HM:HMDB0100983;HM:HMDB0096671,HM:HMDB0099240;HM:HMDB0072809,HM:HMDB0105376;HM:HMDB0094951,HM:HMDB0096755;HM:HMDB0072631,HM:HMDB0105375;HM:HMDB0094954,HM:HMDB0096753;HM:HMDB0094848,HM:HMDB0105201;HM:HMDB0072319,HM:HMDB0097608;HM:HMDB0099189,HM:HMDB0100907;HM:HMDB0094847,HM:HMDB0105202;HM:HMDB0094955,HM:HMDB0096759;HM:HMDB0072176,HM:HMDB0095637;HM:HMDB0072777,HM:HMDB0099422;HM:HMDB0072654,HM:HMDB0101517;HM:HMDB0071125,HM:HMDB0103713;HM:HMDB0096600,HM:HMDB0103482;HM:HMDB0095064,HM:HMDB0095065;HM:HMDB0071697,HM:HMDB0095635;HM:HMDB0094953,HM:HMDB0096757;HM:HMDB0072579,HM:HMDB0101073;HM:HMDB0099190,HM:HMDB0100906;HM:HMDB0094959,HM:HMDB0096752;HM:HMDB0071271,HM:HMDB0109537;HM:HMDB0071442,HM:HMDB0101074;HM:HMDB0072011,HM:HMDB0095353;HM:HMDB0072201,HM:HMDB0109538;HM:HMDB0094852,HM:HMDB0105200;HM:HMDB0071677,HM:HMDB0097177;HM:HMDB0096596,HM:HMDB0103481;HM:HMDB0071402,HM:HMDB0101518;HM:HMDB0094902,HM:HMDB0100980;HM:HMDB0072250,HM:HMDB0101072;HM:HMDB0094949,HM:HMDB0096756;HM:HMDB0096598,HM:HMDB0103484;HM:HMDB0072352,HM:HMDB0103716;HM:HMDB0072746,HM:HMDB0097609;HM:HMDB0094956,HM:HMDB0096762;HM:HMDB0072823,HM:HMDB0097606;HM:HMDB0071632,HM:HMDB0072672;HM:HMDB0072541,HM:HMDB0095349;HM:HMDB0099192,HM:HMDB0100909;LM:LMGL03012627,HM:HMDB0094957,HM:HMDB0096761;HM:HMDB0072617,HM:HMDB0105377;HM:HMDB0071113,HM:HMDB0099418;HM:HMDB0071723,HM:HMDB0099417;HM:HMDB0071509,HM:HMDB0105289;HM:HMDB0071567,HM:HMDB0101071;HM:HMDB0094958,HM:HMDB0096760;HM:HMDB0072314,HM:HMDB0095350;HM:HMDB0071736,HM:HMDB0095352</t>
  </si>
  <si>
    <t>LM:LMFA08020115;LM:LMSP01080016;LM:LMFA08020112;KN:C00034682;LM:LMFA08020106,HM:HMDB0062341</t>
  </si>
  <si>
    <t>LM:LMFA08040058,HM:HMDB0032358;LM:LMSP01080049</t>
  </si>
  <si>
    <t>KN:C00051201;KG:C08238,KN:C00001133;KG:C06217,KG:C01936,HM:HMDB0012253</t>
  </si>
  <si>
    <t>KG:C06216,HM:HMDB0013000</t>
  </si>
  <si>
    <t>(1198 names) CL(8:0/15:0/i-18:0/23:0);CL(i-13:0/a-25:0/a-13:0/a-13:0)[rac];CL(a-13:0/a-13:0/i-14:0/i-24:0)[rac];CL(8:0/i-13:0/i-18:0/25:0);CL(i-12:0/i-24:0/a-15:0/i-13:0)[rac];CL(i-14:0/i-12:0/a-17:0/a-21:0)[rac];...</t>
  </si>
  <si>
    <t>HM:HMDB0121839;HM:HMDB0074984,HM:HMDB0084081;HM:HMDB0084151;HM:HMDB0120791;HM:HMDB0089289;HM:HMDB0075738;HM:HMDB0090066;HM:HMDB0120842;HM:HMDB0075958,HM:HMDB0081384;HM:HMDB0122881;HM:HMDB0081477;HM:HMDB0086447;HM:HMDB0085739;HM:HMDB0080080;HM:HMDB0085771;HM:HMDB0091515;HM:HMDB0082005;HM:HMDB0090239;HM:HMDB0087975;HM:HMDB0083600;HM:HMDB0076804;HM:HMDB0091072;HM:HMDB0122694;HM:HMDB0085403;HM:HMDB0080404,HM:HMDB0088901;HM:HMDB0092746;HM:HMDB0080086;HM:HMDB0120412;HM:HMDB0084476;HM:HMDB0074980,HM:HMDB0084078;HM:HMDB0121517;HM:HMDB0077556;HM:HMDB0076702,HM:HMDB0092651;HM:HMDB0083607;HM:HMDB0079862;HM:HMDB0079920;HM:HMDB0123088;HM:HMDB0090440;HM:HMDB0092848;HM:HMDB0119053;HM:HMDB0084969;HM:HMDB0080167;HM:HMDB0081745,HM:HMDB0082793;HM:HMDB0087259;HM:HMDB0089608;HM:HMDB0122384;HM:HMDB0079185;HM:HMDB0073711,HM:HMDB0078804;HM:HMDB0086083;HM:HMDB0117984;HM:HMDB0082254;HM:HMDB0092073;HM:HMDB0074404,HM:HMDB0090727;HM:HMDB0120385;HM:HMDB0122415;HM:HMDB0076364;HM:HMDB0083415;HM:HMDB0085737;HM:HMDB0123131;HM:HMDB0079060;HM:HMDB0086913;HM:HMDB0077557;HM:HMDB0081744,HM:HMDB0082794;HM:HMDB0087227;HM:HMDB0078385;HM:HMDB0117418;HM:HMDB0121879;HM:HMDB0120038;HM:HMDB0085461;HM:HMDB0090832;HM:HMDB0087012;HM:HMDB0091476;HM:HMDB0092695;HM:HMDB0082003;HM:HMDB0092874;HM:HMDB0120413;HM:HMDB0085652;HM:HMDB0123466;HM:HMDB0122727;HM:HMDB0088470;HM:HMDB0090278;HM:HMDB0123144;HM:HMDB0078384;HM:HMDB0080271;HM:HMDB0090868;HM:HMDB0079922;HM:HMDB0091887;HM:HMDB0084483;HM:HMDB0121890;HM:HMDB0120455;HM:HMDB0077550;HM:HMDB0119934;HM:HMDB0076748;HM:HMDB0092135;HM:HMDB0081221;HM:HMDB0077551;HM:HMDB0084701;HM:HMDB0123644;HM:HMDB0089592,HM:HMDB0090662;HM:HMDB0122475;HM:HMDB0122924;HM:HMDB0119061;HM:HMDB0082250;HM:HMDB0089020;HM:HMDB0088294;HM:HMDB0122052;HM:HMDB0078303;HM:HMDB0123753;HM:HMDB0080845;HM:HMDB0089290;HM:HMDB0121578;HM:HMDB0078009;HM:HMDB0086968;HM:HMDB0077359,HM:HMDB0079533;HM:HMDB0086879;HM:HMDB0076600,HM:HMDB0081062;HM:HMDB0092381;HM:HMDB0119031;HM:HMDB0091544;HM:HMDB0123264;HM:HMDB0121566;HM:HMDB0081111;HM:HMDB0078392;HM:HMDB0123600;HM:HMDB0077547;HM:HMDB0123322;HM:HMDB0085093;HM:HMDB0122667;HM:HMDB0081190;HM:HMDB0090411;HM:HMDB0085092;HM:HMDB0088037;HM:HMDB0086393;HM:HMDB0079728;HM:HMDB0120818;HM:HMDB0088360;HM:HMDB0081085;HM:HMDB0122716;HM:HMDB0082398;HM:HMDB0077360,HM:HMDB0079535;HM:HMDB0082008;HM:HMDB0075859;HM:HMDB0086878;HM:HMDB0080268;HM:HMDB0079064;HM:HMDB0119579;HM:HMDB0079115;HM:HMDB0080563;HM:HMDB0082009;HM:HMDB0121237;HM:HMDB0084614;HM:HMDB0085405;HM:HMDB0085709;HM:HMDB0123056;HM:HMDB0082520;HM:HMDB0084863;HM:HMDB0123335;HM:HMDB0120426;HM:HMDB0090474;HM:HMDB0076802;HM:HMDB0091175;HM:HMDB0083289;HM:HMDB0088472;HM:HMDB0119557;HM:HMDB0122180;HM:HMDB0087918;HM:HMDB0084861;HM:HMDB0086963;HM:HMDB0120456;HM:HMDB0123321;HM:HMDB0084485;HM:HMDB0087920;HM:HMDB0090928;HM:HMDB0083287;HM:HMDB0088973;HM:HMDB0076106;HM:HMDB0123465;HM:HMDB0083428;HM:HMDB0084772;HM:HMDB0082255;HM:HMDB0090171;HM:HMDB0079923;HM:HMDB0079250;HM:HMDB0120832;HM:HMDB0079865;HM:HMDB0121556;HM:HMDB0077552;HM:HMDB0120775;HM:HMDB0122946;HM:HMDB0076652,HM:HMDB0082905;HM:HMDB0081238;HM:HMDB0077361,HM:HMDB0079534;HM:HMDB0074345,HM:HMDB0085262;HM:HMDB0077546;HM:HMDB0118527;HM:HMDB0087394;HM:HMDB0076973;HM:HMDB0122347;HM:HMDB0086602;HM:HMDB0083418;HM:HMDB0122032;HM:HMDB0092442;HM:HMDB0090871;HM:HMDB0084488;HM:HMDB0077543;HM:HMDB0091789;HM:HMDB0077668;HM:HMDB0121218;HM:HMDB0086348;HM:HMDB0076062;HM:HMDB0121808;HM:HMDB0120831;HM:HMDB0079863;HM:HMDB0122715;HM:HMDB0084770;HM:HMDB0078900;HM:HMDB0079065;HM:HMDB0085651;HM:HMDB0122123;HM:HMDB0121099;HM:HMDB0085871,HM:HMDB0089242;HM:HMDB0123617;HM:HMDB0091341;HM:HMDB0086430;HM:HMDB0083669;HM:HMDB0074406,HM:HMDB0090730;HM:HMDB0084618;HM:HMDB0088221;HM:HMDB0090833;HM:HMDB0121603;HM:HMDB0091205;HM:HMDB0078382;HM:HMDB0077665;HM:HMDB0086841;HM:HMDB0084475;HM:HMDB0085096;HM:HMDB0077263,HM:HMDB0080467;HM:HMDB0091952;HM:HMDB0081915;HM:HMDB0073009;HM:HMDB0080134;HM:HMDB0086392;HM:HMDB0121137;HM:HMDB0122442;HM:HMDB0082006;HM:HMDB0075810;HM:HMDB0118515;HM:HMDB0122188;HM:HMDB0080207;HM:HMDB0085872,HM:HMDB0089241;HM:HMDB0090235;HM:HMDB0085099;HM:HMDB0120464;HM:HMDB0084363;HM:HMDB0121167;HM:HMDB0120001;HM:HMDB0078391;HM:HMDB0085094;HM:HMDB0076363;HM:HMDB0074986,HM:HMDB0084085;HM:HMDB0087313;HM:HMDB0078902;HM:HMDB0076110;HM:HMDB0075770;HM:HMDB0077266,HM:HMDB0080469;HM:HMDB0086670;HM:HMDB0088038;HM:HMDB0079146;HM:HMDB0122923;HM:HMDB0122329;HM:HMDB0086835;HM:HMDB0091371;HM:HMDB0081355;HM:HMDB0085574;HM:HMDB0078143;HM:HMDB0073767,HM:HMDB0091693;HM:HMDB0092136;HM:HMDB0077555;HM:HMDB0083292;HM:HMDB0086347;HM:HMDB0083674;HM:HMDB0080608;HM:HMDB0123296;HM:HMDB0091117;HM:HMDB0076330;HM:HMDB0085870,HM:HMDB0089240;HM:HMDB0091071;HM:HMDB0121208;HM:HMDB0081542;HM:HMDB0084360;HM:HMDB0092074;HM:HMDB0089002;HM:HMDB0121229;HM:HMDB0081033,HM:HMDB0081688;HM:HMDB0090443;HM:HMDB0092137;LM:LMGP12010007,HM:HMDB0056387;HM:HMDB0085030;HM:HMDB0078150;HM:HMDB0086364;HM:HMDB0084477;HM:HMDB0082390;HM:HMDB0121467;HM:HMDB0078008;HM:HMDB0084480;HM:HMDB0076657,HM:HMDB0082906;HM:HMDB0091073;HM:HMDB0089288;HM:HMDB0090410;HM:HMDB0122617;HM:HMDB0081135;HM:HMDB0073713,HM:HMDB0078805;HM:HMDB0078393;HM:HMDB0123105;HM:HMDB0082319;HM:HMDB0077465,HM:HMDB0092287;HM:HMDB0086416;HM:HMDB0085402;HM:HMDB0085607;HM:HMDB0084702;HM:HMDB0121567;HM:HMDB0084615;HM:HMDB0085028;HM:HMDB0083606;HM:HMDB0078383;HM:HMDB0080081;HM:HMDB0117415;HM:HMDB0119527;HM:HMDB0088641;HM:HMDB0090000;HM:HMDB0090995;HM:HMDB0122829;HM:HMDB0078387;HM:HMDB0123793;HM:HMDB0077733;HM:HMDB0122650;HM:HMDB0081431;HM:HMDB0122707;HM:HMDB0085095;HM:HMDB0122328;HM:HMDB0084860;HM:HMDB0090068;HM:HMDB0121246;HM:HMDB0122848;HM:HMDB0087355;HM:HMDB0121900;HM:HMDB0074438;HM:HMDB0088345;HM:HMDB0077816;HM:HMDB0092380;HM:HMDB0078995;HM:HMDB0122465;HM:HMDB0085031;HM:HMDB0121823;HM:HMDB0117985;HM:HMDB0078013;HM:HMDB0085195,HM:HMDB0089560;HM:HMDB0082391;HM:HMDB0073805;HM:HMDB0086242;HM:HMDB0119538;HM:HMDB0088642;HM:HMDB0082522;HM:HMDB0118552;HM:HMDB0122477;HM:HMDB0079249;HM:HMDB0084486;HM:HMDB0088469;HM:HMDB0122189;HM:HMDB0082017;HM:HMDB0120012;HM:HMDB0082141;HM:HMDB0122666;HM:HMDB0122866;HM:HMDB0121486;HM:HMDB0083671;HM:HMDB0086669;HM:HMDB0087921;HM:HMDB0080658;HM:HMDB0123279;HM:HMDB0079733;HM:HMDB0077812;HM:HMDB0119566;HM:HMDB0079730;HM:HMDB0079414,HM:HMDB0088924;HM:HMDB0119083;HM:HMDB0082018;HM:HMDB0121247;HM:HMDB0080912;HM:HMDB0123057;HM:HMDB0087976;HM:HMDB0077813;HM:HMDB0122089;HM:HMDB0080655;HM:HMDB0084487;HM:HMDB0117975;HM:HMDB0073768,HM:HMDB0091692;HM:HMDB0080209;HM:HMDB0088971;HM:HMDB0089021;HM:HMDB0091392;HM:HMDB0122307;HM:HMDB0120425;HM:HMDB0079617;HM:HMDB0087798;HM:HMDB0078011;HM:HMDB0077363,HM:HMDB0079531;HM:HMDB0090926;HM:HMDB0073666,HM:HMDB0079827;HM:HMDB0079729;HM:HMDB0076701,HM:HMDB0092649;HM:HMDB0075834;HM:HMDB0078505;HM:HMDB0121807;HM:HMDB0091883;HM:HMDB0077819;HM:HMDB0090367;HM:HMDB0088471;HM:HMDB0082385;HM:HMDB0120861;HM:HMDB0120776;HM:HMDB0087410;HM:HMDB0122166;HM:HMDB0076200;HM:HMDB0118534;HM:HMDB0088314;HM:HMDB0077808;HM:HMDB0080654;HM:HMDB0087258;HM:HMDB0074305,HM:HMDB0087529;HM:HMDB0082994;HM:HMDB0083194;HM:HMDB0085029;HM:HMDB0077365,HM:HMDB0079541;HM:HMDB0092134;HM:HMDB0074981,HM:HMDB0084079;HM:HMDB0087919;HM:HMDB0092797;HM:HMDB0077742;HM:HMDB0077815;HM:HMDB0075957,HM:HMDB0081383;HM:HMDB0076703,HM:HMDB0092650;HM:HMDB0123106;HM:HMDB0082393;HM:HMDB0091559;HM:HMDB0078240;HM:HMDB0122179;HM:HMDB0123247;HM:HMDB0091203;HM:HMDB0079734;HM:HMDB0122139;HM:HMDB0085462;HM:HMDB0092414;HM:HMDB0120862;HM:HMDB0072882;HM:HMDB0091236;HM:HMDB0092796;HM:HMDB0091514;HM:HMDB0077353,HM:HMDB0079530;HM:HMDB0081837;HM:HMDB0080810;HM:HMDB0123492;HM:HMDB0122598;HM:HMDB0076107;HM:HMDB0118544;HM:HMDB0092825;HM:HMDB0077811;HM:HMDB0122455;HM:HMDB0077823;HM:HMDB0081430;HM:HMDB0122958;HM:HMDB0073007;HM:HMDB0081457;HM:HMDB0079616;HM:HMDB0087256;HM:HMDB0084970;HM:HMDB0081159;HM:HMDB0087729;HM:HMDB0091206;HM:HMDB0073665,HM:HMDB0079825;HM:HMDB0091832;HM:HMDB0091786;HM:HMDB0123132;HM:HMDB0119042;HM:HMDB0087872;HM:HMDB0088511;HM:HMDB0081407;HM:HMDB0087873;HM:HMDB0122580;HM:HMDB0121889;HM:HMDB0091042;HM:HMDB0092033;HM:HMDB0078843;HM:HMDB0118563;HM:HMDB0074342,HM:HMDB0085260;HM:HMDB0081741,HM:HMDB0082790;HM:HMDB0121771;HM:HMDB0122031;HM:HMDB0121151;HM:HMDB0087290;HM:HMDB0088004;HM:HMDB0075048,HM:HMDB0075638;HM:HMDB0073867;HM:HMDB0082317;HM:HMDB0122938;HM:HMDB0084968;HM:HMDB0076013;HM:HMDB0117976;HM:HMDB0079864;HM:HMDB0076746;HM:HMDB0122346;HM:HMDB0078565;HM:HMDB0078388;HM:HMDB0122692;HM:HMDB0121219;HM:HMDB0087353;HM:HMDB0085710;HM:HMDB0073008;HM:HMDB0078566;HM:HMDB0122456;HM:HMDB0091174;HM:HMDB0087352;HM:HMDB0076843;HM:HMDB0088007;HM:HMDB0077357,HM:HMDB0079538;HM:HMDB0089609;HM:HMDB0087875;HM:HMDB0082010;HM:HMDB0122308;HM:HMDB0079188;HM:HMDB0074303,HM:HMDB0087528;HM:HMDB0081790,HM:HMDB0092593;HM:HMDB0087011;HM:HMDB0074985,HM:HMDB0084080;HM:HMDB0123037;HM:HMDB0076111;HM:HMDB0091946;HM:HMDB0081034,HM:HMDB0081689;HM:HMDB0087633;HM:HMDB0086836;HM:HMDB0082392;HM:HMDB0080084;HM:HMDB0076331;HM:HMDB0122399;HM:HMDB0091493;HM:HMDB0077545;HM:HMDB0082523;HM:HMDB0087632;HM:HMDB0122365;HM:HMDB0091173;HM:HMDB0121230;HM:HMDB0090997;HM:HMDB0085098;HM:HMDB0122898;HM:HMDB0118535;HM:HMDB0077809;HM:HMDB0078396;HM:HMDB0091788;HM:HMDB0074987,HM:HMDB0084084;HM:HMDB0084858;HM:HMDB0084489;HM:HMDB0077549;HM:HMDB0083539;HM:HMDB0121752;HM:HMDB0122107;HM:HMDB0122476;HM:HMDB0078945;HM:HMDB0082004;HM:HMDB0087044;HM:HMDB0117993;HM:HMDB0082387;HM:HMDB0089321;HM:HMDB0077463,HM:HMDB0092286;HM:HMDB0120436;HM:HMDB0076906;HM:HMDB0121867;HM:HMDB0084478;HM:HMDB0082011;HM:HMDB0120020;HM:HMDB0082400;HM:HMDB0077734;HM:HMDB0091237;HM:HMDB0092694;HM:HMDB0086839;HM:HMDB0077746;HM:HMDB0073712,HM:HMDB0078806;HM:HMDB0077366,HM:HMDB0079539;HM:HMDB0076907;HM:HMDB0087076;HM:HMDB0120370;HM:HMDB0083288;HM:HMDB0090927;HM:HMDB0073807;HM:HMDB0088089,HM:HMDB0089220;HM:HMDB0122201;HM:HMDB0119537;HM:HMDB0118004;HM:HMDB0122579;HM:HMDB0078386;HM:HMDB0085367;HM:HMDB0119514;HM:HMDB0089271,HM:HMDB0091288;HM:HMDB0092036;HM:HMDB0084862;HM:HMDB0121789;HM:HMDB0123334;HM:HMDB0088575;HM:HMDB0079059;HM:HMDB0076014;HM:HMDB0090169;HM:HMDB0123506;HM:HMDB0079727;HM:HMDB0121238;HM:HMDB0123643;HM:HMDB0123294;HM:HMDB0092828;HM:HMDB0087669;HM:HMDB0079921;HM:HMDB0083098;HM:HMDB0075655;HM:HMDB0080168;HM:HMDB0092358;HM:HMDB0122651;HM:HMDB0123295;HM:HMDB0123780;HM:HMDB0120878;HM:HMDB0073868;HM:HMDB0088972;HM:HMDB0082253;HM:HMDB0081158;HM:HMDB0085738;HM:HMDB0122947;HM:HMDB0077735;HM:HMDB0082386;HM:HMDB0084872;HM:HMDB0078010;HM:HMDB0121100;HM:HMDB0078395;HM:HMDB0119935;HM:HMDB0077820;HM:HMDB0122366;HM:HMDB0120465;HM:HMDB0087874;HM:HMDB0122167;HM:HMDB0091516;HM:HMDB0088316;HM:HMDB0075890;HM:HMDB0086771;HM:HMDB0082014;HM:HMDB0077738;HM:HMDB0082142;HM:HMDB0085364;HM:HMDB0073012;HM:HMDB0082249;HM:HMDB0121501;HM:HMDB0076270;HM:HMDB0077666;HM:HMDB0121888;HM:HMDB0121152;HM:HMDB0074440;HM:HMDB0078140;HM:HMDB0123601;HM:HMDB0077737;HM:HMDB0078946;HM:HMDB0084871;HM:HMDB0092478;HM:HMDB0087974;HM:HMDB0073710,HM:HMDB0078803;HM:HMDB0123280;HM:HMDB0080660;HM:HMDB0092034;HM:HMDB0123089;HM:HMDB0077814;HM:HMDB0123752;HM:HMDB0092334;HM:HMDB0084859;HM:HMDB0120472;HM:HMDB0122706;HM:HMDB0088315;HM:HMDB0087672;HM:HMDB0092035;HM:HMDB0091787;HM:HMDB0122693;HM:HMDB0082140;HM:HMDB0122200;HM:HMDB0077898;HM:HMDB0082394;HM:HMDB0082396;HM:HMDB0120029;HM:HMDB0077364,HM:HMDB0079542;HM:HMDB0082320;HM:HMDB0089019;HM:HMDB0085606;HM:HMDB0080169;HM:HMDB0091950;HM:HMDB0079965;HM:HMDB0121136;HM:HMDB0078304;HM:HMDB0090277;HM:HMDB0083099;HM:HMDB0082013;HM:HMDB0117417;HM:HMDB0083200;HM:HMDB0078237;HM:HMDB0121255;HM:HMDB0087043;HM:HMDB0082388;HM:HMDB0079731;HM:HMDB0087379;HM:HMDB0074946,HM:HMDB0087156;HM:HMDB0121594;HM:HMDB0078302;HM:HMDB0084704;HM:HMDB0079149;HM:HMDB0119052;HM:HMDB0092383;HM:HMDB0087631;HM:HMDB0123246;HM:HMDB0121500;HM:HMDB0084150;HM:HMDB0076974;HM:HMDB0092795;HM:HMDB0073766,HM:HMDB0091691;HM:HMDB0080206;HM:HMDB0082251;HM:HMDB0090069;HM:HMDB0120021;HM:HMDB0120879;HM:HMDB0121866;HM:HMDB0081541;HM:HMDB0121732;HM:HMDB0084613;HM:HMDB0078507;HM:HMDB0122190;HM:HMDB0120386;HM:HMDB0084971;HM:HMDB0081510;HM:HMDB0087174;HM:HMDB0075832;HM:HMDB0081916;HM:HMDB0117997;HM:HMDB0077736;HM:HMDB0079732;HM:HMDB0088574;HM:HMDB0081835;HM:HMDB0091372;HM:HMDB0091373;HM:HMDB0081476;HM:HMDB0087634;HM:HMDB0123278;HM:HMDB0083201;HM:HMDB0092001;HM:HMDB0078389;HM:HMDB0086773;HM:HMDB0090441;HM:HMDB0087354;HM:HMDB0092479;HM:HMDB0078007;HM:HMDB0086964;HM:HMDB0076911;HM:HMDB0076202;HM:HMDB0121543;HM:HMDB0080022;HM:HMDB0121485;HM:HMDB0073765,HM:HMDB0091690;HM:HMDB0074405,HM:HMDB0090728;HM:HMDB0077542;HM:HMDB0122558;HM:HMDB0120369;HM:HMDB0121770;HM:HMDB0077899;HM:HMDB0088193;HM:HMDB0119070;HM:HMDB0084361;HM:HMDB0073901;HM:HMDB0086601;HM:HMDB0120870;HM:HMDB0077817;HM:HMDB0090172;HM:HMDB0122443;HM:HMDB0084767;HM:HMDB0086772;HM:HMDB0075874;HM:HMDB0073664,HM:HMDB0079824;HM:HMDB0091204;HM:HMDB0092510;HM:HMDB0082395;HM:HMDB0119041;HM:HMDB0079147;HM:HMDB0122705;HM:HMDB0083536;HM:HMDB0083603;HM:HMDB0121449;HM:HMDB0091729;HM:HMDB0078241;HM:HMDB0122635;HM:HMDB0086446;HM:HMDB0120447;HM:HMDB0075835;HM:HMDB0088220;HM:HMDB0091041;HM:HMDB0088171;HM:HMDB0076205;HM:HMDB0087842;HM:HMDB0076060;HM:HMDB0078899;HM:HMDB0119586;HM:HMDB0083108;HM:HMDB0084870;HM:HMDB0117998;HM:HMDB0073899;HM:HMDB0079618;HM:HMDB0120871;HM:HMDB0084479;HM:HMDB0084769;HM:HMDB0122108;HM:HMDB0121119;HM:HMDB0090311;HM:HMDB0087411;HM:HMDB0119548;HM:HMDB0075736;HM:HMDB0085097;HM:HMDB0121168;HM:HMDB0087843;HM:HMDB0092794;HM:HMDB0079619;HM:HMDB0082012;HM:HMDB0090475;HM:HMDB0123104;HM:HMDB0087014;HM:HMDB0090312;HM:HMDB0074439;HM:HMDB0076747;HM:HMDB0076207;HM:HMDB0083670;HM:HMDB0091513;HM:HMDB0091477;HM:HMDB0077740;HM:HMDB0122925;HM:HMDB0076653,HM:HMDB0082909;HM:HMDB0121790;HM:HMDB0086243;HM:HMDB0088278;HM:HMDB0073804;HM:HMDB0075047,HM:HMDB0075637;HM:HMDB0090830;HM:HMDB0077351,HM:HMDB0079528;HM:HMDB0087796;HM:HMDB0085654;HM:HMDB0079186;HM:HMDB0119978;HM:HMDB0078567;HM:HMDB0122053;HM:HMDB0081254;HM:HMDB0087075;HM:HMDB0090067;HM:HMDB0090442;HM:HMDB0084864;HM:HMDB0120819;HM:HMDB0078239;HM:HMDB0074344,HM:HMDB0085263;HM:HMDB0092751;HM:HMDB0091884;HM:HMDB0080849;HM:HMDB0090831;HM:HMDB0083427;HM:HMDB0118551;HM:HMDB0086967;HM:HMDB0082399;HM:HMDB0088510;HM:HMDB0121516;HM:HMDB0076204;HM:HMDB0087977;HM:HMDB0076803;HM:HMDB0088174;HM:HMDB0119951;HM:HMDB0121880;HM:HMDB0077358,HM:HMDB0079537;HM:HMDB0087728;HM:HMDB0119078;HM:HMDB0080777;HM:HMDB0119990;HM:HMDB0082397;HM:HMDB0078996;HM:HMDB0119515;HM:HMDB0088173;HM:HMDB0085463;HM:HMDB0080562;HM:HMDB0078235;HM:HMDB0084490;HM:HMDB0084865;HM:HMDB0091370;HM:HMDB0076844;HM:HMDB0074437;HM:HMDB0090234;HM:HMDB0121753;HM:HMDB0077544;HM:HMDB0085740;HM:HMDB0083101;HM:HMDB0088512;HM:HMDB0086260;HM:HMDB0077744;HM:HMDB0121586;HM:HMDB0076269;HM:HMDB0092382;HM:HMDB0084868;HM:HMDB0081791,HM:HMDB0092592;HM:HMDB0077261,HM:HMDB0080463;HM:HMDB0085605;HM:HMDB0077810;HM:HMDB0091728;HM:HMDB0092075;HM:HMDB0073667,HM:HMDB0079826;HM:HMDB0080135;HM:HMDB0091118;HM:HMDB0089591,HM:HMDB0090661;HM:HMDB0080166;HM:HMDB0091888;HM:HMDB0085708;HM:HMDB0092476;HM:HMDB0121468;HM:HMDB0088509;HM:HMDB0121731;HM:HMDB0077741;HM:HMDB0088142;HM:HMDB0080269;HM:HMDB0123616;HM:HMDB0076912;HM:HMDB0075891;HM:HMDB0117421;HM:HMDB0089291;HM:HMDB0086912;HM:HMDB0077464,HM:HMDB0092285;HM:HMDB0086328;HM:HMDB0078394;HM:HMDB0087013;HM:HMDB0080018;HM:HMDB0078997;HM:HMDB0123450;HM:HMDB0081237;HM:HMDB0084866;HM:HMDB0079187;HM:HMDB0076333;HM:HMDB0123075;HM:HMDB0082007;HM:HMDB0088951,HM:HMDB0092255;HM:HMDB0091176;HM:HMDB0087727;HM:HMDB0079415,HM:HMDB0088926;HM:HMDB0083197;HM:HMDB0121448;HM:HMDB0119991;HM:HMDB0086082;HM:HMDB0087730;HM:HMDB0090870;HM:HMDB0076109;HM:HMDB0080851;HM:HMDB0091452;HM:HMDB0092459;HM:HMDB0082015;HM:HMDB0121195;HM:HMDB0081136;HM:HMDB0078390;HM:HMDB0082145;HM:HMDB0087041;HM:HMDB0082252;HM:HMDB0079148;HM:HMDB0082016;HM:HMDB0090869;HM:HMDB0078844;HM:HMDB0077896;HM:HMDB0121236;HM:HMDB0077553;HM:HMDB0079248;HM:HMDB0090170;HM:HMDB0121585;HM:HMDB0076651,HM:HMDB0082904;HM:HMDB0081834;HM:HMDB0088974;HM:HMDB0084362;HM:HMDB0076700,HM:HMDB0092648;HM:HMDB0081112;HM:HMDB0092306;HM:HMDB0077739;HM:HMDB0073902;HM:HMDB0086667;HM:HMDB0076105;HM:HMDB0081558;HM:HMDB0085365;HM:HMDB0091421;HM:HMDB0119549;HM:HMDB0081429;HM:HMDB0091074;HM:HMDB0078234;HM:HMDB0073866;HM:HMDB0077822;HM:HMDB0118557;HM:HMDB0077743;HM:HMDB0085530;HM:HMDB0123436;HM:HMDB0077352,HM:HMDB0079529;HM:HMDB0082997;HM:HMDB0119090;HM:HMDB0086081;HM:HMDB0090413;HM:HMDB0088277;HM:HMDB0088172;HM:HMDB0121595;HM:HMDB0088578;HM:HMDB0074302,HM:HMDB0087527;HM:HMDB0121899;HM:HMDB0117416;HM:HMDB0082389;HM:HMDB0081789,HM:HMDB0092591;HM:HMDB0080270;HM:HMDB0120853;HM:HMDB0074982,HM:HMDB0084083;HM:HMDB0087042;HM:HMDB0078901;HM:HMDB0077554;HM:HMDB0118003;HM:HMDB0076203;HM:HMDB0078012;HM:HMDB0077355,HM:HMDB0079532;HM:HMDB0085460;HM:HMDB0078564;HM:HMDB0118516;HM:HMDB0086084;HM:HMDB0092477;HM:HMDB0076161;HM:HMDB0078841;HM:HMDB0079001;HM:HMDB0118526;HM:HMDB0074947,HM:HMDB0087157;HM:HMDB0091833;HM:HMDB0078014;HM:HMDB0087462,HM:HMDB0089541;HM:HMDB0078305;HM:HMDB0123779;HM:HMDB0078381;HM:HMDB0122090;HM:HMDB0087257;HM:HMDB0076601,HM:HMDB0081063;HM:HMDB0091120;HM:HMDB0122070;HM:HMDB0074407,HM:HMDB0090729;HM:HMDB0091731;HM:HMDB0084703;HM:HMDB0090929;HM:HMDB0085366;HM:HMDB0076332;HM:HMDB0090362;HM:HMDB0086770;HM:HMDB0088317;HM:HMDB0091730;HM:HMDB0090363;HM:HMDB0120030;HM:HMDB0122810;HM:HMDB0081478;HM:HMDB0121118;HM:HMDB0081836;HM:HMDB0121584;HM:HMDB0123451;HM:HMDB0085404;HM:HMDB0122466;HM:HMDB0081918;HM:HMDB0122559;HM:HMDB0076108;HM:HMDB0119018;HM:HMDB0123435;HM:HMDB0080506;HM:HMDB0122882;HM:HMDB0092747;HM:HMDB0120473;HM:HMDB0078144;HM:HMDB0075737;HM:HMDB0122936;HM:HMDB0078506;HM:HMDB0092750;HM:HMDB0084153;HM:HMDB0120792;HM:HMDB0080021;HM:HMDB0081432;HM:HMDB0085576;HM:HMDB0091420;HM:HMDB0119528;HM:HMDB0086668;HM:HMDB0075707;HM:HMDB0082318;HM:HMDB0079413,HM:HMDB0088925;HM:HMDB0122897;HM:HMDB0085529;HM:HMDB0122464;HM:HMDB0076160;HM:HMDB0088253;HM:HMDB0077356,HM:HMDB0079536;HM:HMDB0081193;HM:HMDB0080017;HM:HMDB0121901;HM:HMDB0119580;HM:HMDB0119084;HM:HMDB0117992;HM:HMDB0078238;HM:HMDB0076801;HM:HMDB0088006;HM:HMDB0077821;HM:HMDB0081788,HM:HMDB0092590;HM:HMDB0077897;HM:HMDB0077667;HM:HMDB0078842;HM:HMDB0091947;HM:HMDB0075739;HM:HMDB0123493;HM:HMDB0076201;HM:HMDB0079412,HM:HMDB0088923;HM:HMDB0084482;HM:HMDB0073806;HM:HMDB0077362,HM:HMDB0079543;HM:HMDB0090412;HM:HMDB0085707;HM:HMDB0123657;HM:HMDB0077548;HM:HMDB0077818;HM:HMDB0076206;HM:HMDB0089022;HM:HMDB0092002;HM:HMDB0079247;HM:HMDB0077745;HM:HMDB0077264,HM:HMDB0080464;HM:HMDB0085653;HM:HMDB0080780;HM:HMDB0088580;HM:HMDB0090240;HM:HMDB0122383;HM:HMDB0084484;HM:HMDB0076841;HM:HMDB0122937;HM:HMDB0089053;HM:HMDB0084867;HM:HMDB0074343,HM:HMDB0085261;HM:HMDB0119950;HM:HMDB0085608;HM:HMDB0087330;HM:HMDB0092443;HM:HMDB0080208;HM:HMDB0120037;HM:HMDB0085194,HM:HMDB0089561;HM:HMDB0119032;HM:HMDB0122811;HM:HMDB0118543;HM:HMDB0122199;HM:HMDB0119977;HM:HMDB0118007;HM:HMDB0080846;HM:HMDB0088005;HM:HMDB0123505;HM:HMDB0077354,HM:HMDB0079540;HM:HMDB0074983,HM:HMDB0084082;HM:HMDB0119019;HM:HMDB0085873,HM:HMDB0089243;HM:HMDB0087671;HM:HMDB0123145;HM:HMDB0087461,HM:HMDB0089540;HM:HMDB0077462,HM:HMDB0092284;HM:HMDB0123265;HM:HMDB0075793;HM:HMDB0122071;HM:HMDB0084869;HM:HMDB0084152;HM:HMDB0091119;HM:HMDB0072884;HM:HMDB0073869;HM:HMDB0076015,HM:HMDB0076016;HM:HMDB0082256;HM:HMDB0123090;HM:HMDB0084481;HM:HMDB0079114;HM:HMDB0081740,HM:HMDB0082787;HM:HMDB0076842;HM:HMDB0123467;HM:HMDB0123449;HM:HMDB0073900;HM:HMDB0081479;HM:HMDB0123074;HM:HMDB0087670;HM:HMDB0082521;HM:HMDB0079966;HM:HMDB0084857;HM:HMDB0075833;HM:HMDB0078236;HM:HMDB0123038;HM:HMDB0080721;HM:HMDB0090001;HM:HMDB0081913;HM:HMDB0121577;HM:HMDB0092335;HM:HMDB0119574;HM:HMDB0074304,HM:HMDB0087530</t>
  </si>
  <si>
    <t>(25 names) Dehydrohypoestenone;(+)-Dehydrohypoestenone;(-)-Sonderianol;Microstegiol;Dictyterpenoid A;Hedychenone;5,6-Dehydrosugiol;5-Dehydrosugiol;Angustanoic acid E;Przewalskin D;(+)-Przewalskin D;Totarolenone;...</t>
  </si>
  <si>
    <t>KN:C00048970;KN:C00034942;KN:C00036144;KN:C00044709;KN:C00022306;KN:C00029552;KN:C00040858,KN:C00049989;KN:C00031095;KN:C00045114;KN:C00038137;HM:HMDB0040644;KG:C15219;KG:C15277;KG:C14249;HM:HMDB0012794;LM:LMPR0104440001;KG:C15142;LM:LMPR01090020,HM:HMDB0060092;KG:C15114;KG:C05028,LM:LMST02030097,HM:HMDB0014855</t>
  </si>
  <si>
    <t>KN:C00027215;KG:C10009,KN:C00002004;KN:C00015134;KN:C00038572;KN:C00038574;LM:LMFA13030009;HM:HMDB0033198</t>
  </si>
  <si>
    <t>(19 names) 3,4,17-trihydroxy-9,10-seco-androsta-1,3,5(10)-triene-9-one;7alpha-Hydroxytestololactone;7alpha-Hydroxy-D-homo-17a-oxaandrost-4-ene-3,17-dione;Cohulupone;17beta-Hydroxy-4-oxa-5alpha-estr-1-en-3-one ac...</t>
  </si>
  <si>
    <t>LM:LMST02020116;KG:C15351;HM:HMDB0030064;KG:C15151;HM:HMDB0134951;KG:C14983;KG:C00399,HM:HMDB0006709;LM:LMFA07010986,HM:HMDB0035500;KN:C00035471,HM:HMDB0039277;KN:C00017347;KN:C00012910;KN:C00012647;KN:C00049094;KN:C00034890;KN:C00017417;KN:C00021703,HM:HMDB0031373;KN:C00017381</t>
  </si>
  <si>
    <t>LM:LMST01031104;HM:HMDB0035118;HM:HMDB0035957;KN:C00034839;KN:C00033473;KN:C00029724,LM:LMPR0106150007,LM:LMPR0106150023,HM:HMDB0034502;HM:HMDB0041039;KN:C00029789,KN:C00031198,KN:C00031228;KG:C17890,KN:C00019490,KN:C00019491,HM:HMDB0036651;KN:C00046874;KN:C00045138;KN:C00034036;HM:HMDB0036311;KN:C00037588;KG:C17538,LM:LMST01100005;KN:C00042442;KN:C00032378;KN:C00044652;KG:C08617,KN:C00003739,KN:C00024118,HM:HMDB0035782;KN:C00029446;KN:C00039066;KN:C00042514;KN:C00045663;HM:HMDB0034531;KN:C00023860,HM:HMDB0037782;KN:C00051355;KN:C00051527;KN:C00050306;KN:C00040339;HM:HMDB0040391;KG:C17841;KN:C00031234;KN:C00044650;HM:HMDB0038116;LM:LMST01031103;LM:LMPR0106150022,HM:HMDB0034036;HM:HMDB0036961;KN:C00051417;HM:HMDB0036639</t>
  </si>
  <si>
    <t>KN:C00037223;HM:HMDB0040667;HM:HMDB0029780;KN:C00043076;KN:C00032039;KN:C00025780</t>
  </si>
  <si>
    <t>KN:C00034477;HM:HMDB0060973,HM:HMDB0061004;KG:C14995;LM:LMST03020003;HM:HMDB0034632,HM:HMDB0041585;KG:C16780,LM:LMPR0102060004;KG:C15132;KN:C00038248;KG:C01176,LM:LMST02030161,HM:HMDB0000374;KG:C14654,LM:LMST02030148;KN:C00032257;HM:HMDB0060910,HM:HMDB0060911;KN:C00029572;KN:C00044041,HM:HMDB0033126;KG:C03027,LM:LMST02020057,HM:HMDB0062780;KN:C00038107;KG:C15409;KG:C15364,KG:C19726;KG:C03747,KG:C05498,LM:LMST02030168,LM:LMST02030184,HM:HMDB0000920;LM:LMPR0104040001;KG:C10838,KN:C00002680;KG:C14881,KG:C14984;HM:HMDB0060906,HM:HMDB0062581;KN:C00016388;KG:C04108,LM:LMST02030181;KN:C00051565;HM:HMDB0040928;KN:C00020077;KN:C00031094;KG:C03205,LM:LMST02030087,HM:HMDB0000016;KG:C03748,LM:LMST02030182;KN:C00049001;KN:C00036186;KN:C00038209;HM:HMDB0062522;KG:C20218;KN:C00017365;HM:HMDB0060912;HM:HMDB0060908,HM:HMDB0060909;KN:C00050404;KG:C15154</t>
  </si>
  <si>
    <t>(32 names) (+)-Gomisin M2;(-)-Furaquinocin D;Furaquinocin D;KO 3988D;Burcellin;Mortonin;Mortonin A;(5alpha,5aalpha,6alpha,9beta,9aalpha)-6-(Benzoyloxy)-5,5a,6,7,8,9-hexahydro-9-hydroxy-2,2,5a,9-tetramethyl-2H-5,...</t>
  </si>
  <si>
    <t>KN:C00041224;KN:C00017084;KN:C00031639;KN:C00013199;KN:C00009030,LM:LMPK12020217,FL:FL6DDANI0002;KN:C00050935,HM:HMDB0035404;KN:C00029741;KN:C00042549;KN:C00017086;KN:C00045388;KN:C00033250;KN:C00009029,LM:LMPK12020216,FL:FL6DDANI0001;KN:C00039549;KN:C00049160;KN:C00049137;KN:C00033403;KN:C00034417;HM:HMDB0030810;KG:C10547,KN:C00000705;KG:C10561,KN:C00000640,KN:C00000698,KN:C00041994;HM:HMDB0035405;KN:C00016809</t>
  </si>
  <si>
    <t>KN:C00023057,LM:LMPR01070051,HM:HMDB0036872;KN:C00023017,KN:C00023018,LM:LMPR01070077</t>
  </si>
  <si>
    <t>KN:C00051200;KG:C08252,KN:C00001154;KG:C00317,HM:HMDB0003255;KG:C06218,KG:C02101,HM:HMDB0012254</t>
  </si>
  <si>
    <t>(2 names) {[6-({3-[3,5-dimethoxy-4-(sulfooxy)phenyl]-11-hydroxy-7-(4-oxocyclohexa-2,5-dien-1-ylidene)-2,8-dioxatricyclo[7.3.1.0竅ｵ,ﾂｹﾂｳ]trideca-1(12),3,5,9(13),10-pentaen-4-yl}oxy)-3,4,5-trihydroxyoxan-2-yl]meth...</t>
  </si>
  <si>
    <t>HM:HMDB0134839;HM:[1]HMDB0134838</t>
  </si>
  <si>
    <t>KG:C01626,KN:C00001784,KN:C00024613;LM:LMGP10050033,HM:HMDB0062308,HM:HMDB0114748</t>
  </si>
  <si>
    <t>KG:C12835,LM:LMFA01090152,HM:HMDB0060363</t>
  </si>
  <si>
    <t>HM:HMDB0031837;KN:C00041377,KN:C00041378</t>
  </si>
  <si>
    <t>KN:C00046377;KN:C00042731;KN:C00042532;HM:HMDB0029345;KN:C00021216;KN:C00031951,KN:C00039548;HM:HMDB0035334;KN:C00047699;KN:C00047518;KN:C00051387;KN:C00043239;KN:C00030702;KN:C00030505;HM:HMDB0036655;KN:C00030502;KN:C00032552,HM:HMDB0036847;KN:C00037990;HM:HMDB0040494;KN:C00044473;KN:C00051079;KN:C00042530,KN:C00042531;KN:C00042527;KG:C02283,KG:C03930,KN:C00003521,LM:LMPR0106150011,LM:LMPR0106150014,LM:LMPR0106150026,HM:HMDB0011628,HM:HMDB0034517,HM:HMDB0035788;KG:C08950,KN:C00003525,LM:LMPR0106150010;HM:HMDB0033213;KN:C00048450;KN:C00033379;HM:HMDB0040415;HM:HMDB0040995;HM:HMDB0035252;KN:C00033322,HM:HMDB0035912;LM:LMST03020592;LM:LMST03020454,LM:LMST03020455,LM:LMST03020456;HM:HMDB0040996;KN:C00050150;KN:C00051199;KN:C00042533;KN:C00029445;LM:LMST01031112;HM:HMDB0040618;KN:C00029883;KN:C00042045,LM:LMPR0106180008,HM:HMDB0036671;KN:C00030636;KN:C00031239;KN:C00048268,HM:HMDB0034568;KN:C00035686;KN:C00038093;KN:C00048463;KN:C00036473;KN:C00051294;KN:C00047665;KN:C00046072,HM:HMDB0036786;KN:C00051517;KN:C00051463;KN:C00034000;KN:C00023858,HM:HMDB0035327;KN:C00037295;KN:C00042730;KN:C00030006;KN:C00046065,KN:C00047058,HM:HMDB0038653;LM:LMST03020452,LM:LMST03020453;KN:C00039058;HM:HMDB0034508;KN:C00045879;KN:C00044417;KN:C00037646</t>
  </si>
  <si>
    <t>(90 names) Anthragallol 1,3-dimethyl ether;Galangin 5-methyl ether;Farnisin;7,2'-Dihydroxy-5'-methoxyisoflavone;8,4'-Dihydroxy-7-methoxyisoflavone;Abronisoflavone;5,7,2'-Trihydroxy-6-methoxyisoflavone;Thevetiafl...</t>
  </si>
  <si>
    <t>KN:C00031600;KN:C00004535,LM:LMPK12111655,FL:FL5FA9NS0004;KN:C00013297,LM:LMPK12110047,FL:FL3F1CNS0006,HM:HMDB0031428;KN:C00019005;KN:C00019436;KN:C00019734;KN:C00003819,LM:LMPK12110956,FL:FL3FBANS0001,HM:HMDB0132455;KN:C00009390,LM:LMPK12050057,FL:FLIA1CNS0005,HM:HMDB0130379;KN:C00031245;KN:C00018863;KN:C00010239,LM:LMPK12100032,FL:FLNAABNS0001;KN:C00032094;KN:C00031530;KN:C00033759;KN:C00003805,LM:LMPK12111097,FL:FL3FE9NS0003,HM:HMDB0134889;KN:C00009391,LM:LMPK12050103,FL:FLIA2ANS0004;KN:C00019232;KN:C00031109;KN:C00031244;KN:C00019107;KN:C00033747;KN:C00003816,LM:LMPK12110126,FL:FL3FA8NS0002;KN:C00013293,LM:LMPK12110128,FL:FL3FA8NS0004;KN:C00010242,LM:LMPK12100005,FL:FLNA1CNS0001;KN:C00009818,LM:LMPK12050093,FL:FLIA28NS0001;KN:C00009452,LM:LMPK12050338,FL:FLIABANS0001;KN:C00009803,LM:LMPK12160042,FL:FLII1CNS0003;KN:C00009388,LM:LMPK12050084,FL:FLIA1LNS0004;KN:C00044469,HM:HMDB0137557;KN:C00031525;KN:C00003804,LM:LMPK12111096,FL:FL3FE9NS0002,HM:HMDB0128584;KN:C00020038;KN:C00019506;KN:C00004539,LM:LMPK12111600,FL:FL5F39NS0001;KN:C00004872,LM:LMPK12111642,FL:FL5FA9NM0001;KN:C00041370;KN:C00010199,LM:LMPK12100009,FL:FLNA29NS0005,HM:HMDB0041776;KN:C00032033;KN:C00004536,LM:LMPK12111656,FL:FL5FA9NS0005;KN:C00049934;KN:C00032030;KN:C00004541,LM:LMPK12111553,FL:FL5F1ANS0002;KN:C00013386,LM:LMPK12110418,FL:FL3FAANM0001;KN:C00030089;KN:C00004070,LM:LMPK12111335,FL:FL3FF9NS0007;KN:C00015796;KN:C00040162;KN:C00036482;KN:C00009781,LM:LMPK12160014,FL:FLIH1LNS0001;KN:C00034046;KN:C00009393,LM:LMPK12050134,FL:FLIA3ANS0001,HM:HMDB0141945;KN:C00015832;HM:HMDB0130374;HM:HMDB0132886;KG:C01448,KN:C00000570,KN:C00033337;KG:C10521,KN:C00002564,LM:LMPK12050353,FL:FLIACANS0001,HM:HMDB0034127;KG:C00814,KN:C00002510,LM:LMPK12050229,FL:FLIAABNS0001,HM:HMDB0002338;KG:C01562,KN:C00009389,LM:LMPK12050056,FL:FLIA1CNS0004;HM:HMDB0039578;KG:C10536,KN:C00002579,LM:LMPK12050101,FL:FLIA2ANS0002,HM:HMDB0132850;KG:C02920,KN:C00000257,LM:LMPK12050081,FL:FLIA1LNS0001,HM:HMDB0031720;KG:C17045,KN:C00019420;HM:HMDB0130320;HM:HMDB0140471;KG:C10323,KN:C00002812;HM:HMDB0128588;KG:C10502,KG:C16229,KN:C00002546,KN:C00019173,LM:LMPK12070050,FL:FLID1CNS0001,HM:HMDB0036629;HM:HMDB0132873;KG:C11577,KN:C00004534,LM:LMPK12111654,FL:FL5FA9NS0003,HM:HMDB0029522;HM:HMDB0130929;KG:C01470,KN:C00003820,LM:LMPK12110468,FL:FL3FABNS0001,HM:HMDB0132457;KG:C10370,KN:C00002839;KG:C10046,KN:C00001043,LM:LMPK12111018,FL:FL3FCANS0001;KG:C10504,KN:C00002548,LM:LMPK12100004,FL:FLNA2ANS0001,HM:HMDB0041758;KG:C17039;KG:C10197,KN:C00001111,LM:LMPK12111330,FL:FL3FF9NS0002;HM:[1]HMDB0125118;KG:C14536,KN:C00009392,LM:LMPK12050104,FL:FLIA2ANS0005,HM:HMDB0005781;HM:HMDB0039166;KG:C10047,KN:C00003826,LM:LMPK12110043,FL:FL3F1CNS0002,HM:HMDB0133330;HM:HMDB0030768</t>
  </si>
  <si>
    <t>HM:HMDB0009708;HM:HMDB0011453;LM:LMGP02030001,HM:HMDB0005780;HM:HMDB0009480;HM:HMDB0009479;HM:HMDB0011420</t>
  </si>
  <si>
    <t>(20 names) 5-(2,4-dihydroxyphenyl)-6-(3,7-dimethylocta-2,6-dien-1-yl)-9-hydroxy-14,14-dimethyl-4,12,15-trioxatetracyclo[8.5.0.0ﾂｳ,竅ｸ.0ﾂｹﾂｹ,ﾂｹﾂｳ]pentadeca-1(10),2,5,8-tetraen-7-one;Sorocein D;Artocommunol CC;Euch...</t>
  </si>
  <si>
    <t>HM:HMDB0129841;KN:C00008630,FL:FL4DRNNP0002;KN:C00013457,LM:LMPK12111527,FL:FL3FRNNP0002;KN:C00010071,LM:LMPK12160009,FL:FLIG1LNI0007;HM:HMDB0129836;KN:C00034014;KN:C00013540,LM:LMPK12112299,FL:FL5FACNP0007;HM:HMDB0129839;KN:C00011161,LM:LMPK12112296,FL:FL5FACNP0004;KN:C00005087,LM:LMPK12112294,FL:FL5FACNP0002;KN:C00029734,HM:HMDB0129837;HM:HMDB0129840;KN:C00013460,LM:LMPK12110929,FL:FL3FALNP0018,HM:HMDB0034660;KN:C00020826;HM:HMDB0129838;KN:C00008631,FL:FL4DRNNP0003;KN:C00019409;KN:C00008634,FL:FL4DRNNP0004</t>
  </si>
  <si>
    <t>KN:C00041130;KN:C00025698;KN:C00029465;KN:C00037357,HM:HMDB0040495;HM:HMDB0036299;HM:HMDB0034539;KN:C00034858;KN:C00047697;KN:C00040723;KN:C00029510;KN:C00047120;KN:C00035590;KN:C00029466;KN:C00037334</t>
  </si>
  <si>
    <t>KN:C00051696,LM:LMFA08020200,LM:LMFA08020207,HM:HMDB0031678</t>
  </si>
  <si>
    <t>HM:HMDB0032181</t>
  </si>
  <si>
    <t>(44 names) Mansonone N;(+)-Mansonone N;Pestaloficiol G;Acrostalidic acid;Norbotrydialone acetate;(-)-Norbotrydialone acetate;alpha-CEHC;Cytosporone C;Stereumin C;(+)-Stereumin C;Tournefolin A;(-)-Tournefolin A;2...</t>
  </si>
  <si>
    <t>KN:C00030728;KN:C00048051,KN:C00048052;KN:C00023378;KN:C00046209;HM:HMDB0001518;KN:C00033749;KN:C00034290,KN:C00034291;KN:C00049752;HM:HMDB0133048;KN:C00013235,LM:LMPR0103200001;HM:HMDB0133047;KN:C00013198;HM:HMDB0133084;KN:C00043604;KN:C00043605;HM:HMDB0133087;KN:C00023410;HM:HMDB0133085;HM:HMDB0133045;HM:HMDB0133090,HM:HMDB0133091;KN:C00034460;HM:HMDB0133086;KN:C00051566;KG:C14214,HM:HMDB0033244;KN:C00029305;KN:C00048050;KN:C00021113;KN:C00050763;KG:C03343,HM:HMDB0013248;HM:HMDB0133089;KG:C15205,HM:HMDB0013835;KN:C00022665;KN:C00017302;LM:LMPR02020063;HM:HMDB0133088;KN:C00046829;KN:C00036006</t>
  </si>
  <si>
    <t>(3 names) Okaramine A;(+)-Okaramine A;2-(2,4-dihydroxy-5-methoxyphenyl)-3-(3,7-dimethylocta-2,6-dien-1-yl)-5,7-dihydroxy-6-(3-methylbut-2-en-1-yl)-4H-chromen-4-one</t>
  </si>
  <si>
    <t>KN:C00011254,KN:C00026927;HM:HMDB0129783</t>
  </si>
  <si>
    <t>KN:C00029468,HM:HMDB0029819;KN:C00016202,LM:LMFA05000671;KN:C00029356;KN:C00016790</t>
  </si>
  <si>
    <t>KN:C00008472,LM:LMPK12140519,FL:FL2FALNP0015;KN:C00044194;KN:C00029732;KN:C00004060,LM:LMPK12110920,FL:FL3FALNP0009,HM:HMDB0030631;KN:C00013500,LM:LMPK12111538,FL:FL3FRNNR0004;KN:C00013537,LM:LMPK12111651,FL:FL5FA9NP0003;KN:C00014278,KN:C00014279,LM:LMPK12140156,LM:LMPK12140157,FL:FL2FA9NC0011,FL:FL2FA9NC0012;KN:C00012902;KN:C00019402;KN:C00008369,LM:LMPK12140511,FL:FL2FALNP0007;KN:C00019285;KN:C00051127,HM:HMDB0041116;KN:C00008473,LM:LMPK12140422,FL:FL2FACNP0005;KN:C00013461,LM:LMPK12110930,FL:FL3FALNP0019;KN:C00008471,LM:LMPK12140518,FL:FL2FALNP0014;HM:HMDB0015000</t>
  </si>
  <si>
    <t>(7 names) Mycobilin a;Rhodin G7;Mycobilin b;(-)-Triptofordin C 2;Triptofordin C 2;[3S-(3alpha,4beta,5alpha,5aalpha,6alpha,9beta,9aalpha,10S*)]-5a-[(Acetyloxy)methyl]octahydro-2,2,9-trimethyl-2H-3,9a-methano-1-b...</t>
  </si>
  <si>
    <t>KG:C21624;HM:HMDB0059949;KG:C21625;KN:C00013134;KN:C00013154;KN:C00013136</t>
  </si>
  <si>
    <t>HM:HMDB0015000;KN:C00008472,LM:LMPK12140519,FL:FL2FALNP0015;KN:C00044194;KN:C00029732;KN:C00004060,LM:LMPK12110920,FL:FL3FALNP0009,HM:HMDB0030631;KN:C00013500,LM:LMPK12111538,FL:FL3FRNNR0004;KN:C00013537,LM:LMPK12111651,FL:FL5FA9NP0003;KN:C00014278,KN:C00014279,LM:LMPK12140156,LM:LMPK12140157,FL:FL2FA9NC0011,FL:FL2FA9NC0012;KN:C00012902;KN:C00019402;KN:C00008369,LM:LMPK12140511,FL:FL2FALNP0007;KN:C00019285;KN:C00051127,HM:HMDB0041116;KN:C00008473,LM:LMPK12140422,FL:FL2FACNP0005;KN:C00013461,LM:LMPK12110930,FL:FL3FALNP0019;KN:C00008471,LM:LMPK12140518,FL:FL2FALNP0014</t>
  </si>
  <si>
    <t>HM:HMDB0005008;KG:C20304</t>
  </si>
  <si>
    <t>(21 names) Lychnose;1F-alpha-D-Galactosylraffinose;Bifurcose;Lychnose;alpha-Isomaltosyl-1,3-isomaltose;Neobifurcose;3-beta-Cellobiosylcellobiose;3-beta-Glucosylcellotriose;Glycogen;Sesamose;Mannan;Maltotetraose;...</t>
  </si>
  <si>
    <t>KG:C08242;HM:HMDB0038490;KN:C00001139;KG:C21659;HM:HMDB0038870;HM:HMDB0039174;HM:HMDB0039173;KG:C00182,HM:HMDB0000757;KG:C08248,KN:C00001148;KG:C01810,KG:C02013,KG:C02052,HM:HMDB0001296,HM:HMDB0029931;KN:C00018031;HM:HMDB0039176;KG:C01613,KN:C00001150,HM:HMDB0003553;HM:HMDB0038871;KG:C04034;KG:C04861;KG:C03989,KN:C00050950;HM:HMDB0035323,HM:HMDB0040182</t>
  </si>
  <si>
    <t>LM:LMST03020314;LM:LMST01031101;LM:LMST01031100;KN:C00048723;LM:LMST03020576,LM:LMST03020577;HM:HMDB0036304;HM:HMDB0012562;LM:LMST01031072;LM:LMST01031071;KN:C00038924;KN:C00042512;LM:LMST04030213</t>
  </si>
  <si>
    <t>(35 names) Acetoxymarsupellone;Methyl montiporate B;4-Oxogymnomitryl acetate;NFAT 133;7-Hydroxy-10-ethoxydehydrodihydrobotrydial;3-Acetoxy-4,7(11)-muuroladien-8-one;[1R-(1alpha,4aalpha,5alpha)]- 1-(Acetyloxy)-3,...</t>
  </si>
  <si>
    <t>KN:C00021324;KN:C00046142;KN:C00021896;KN:C00016498;KN:C00021658;KN:C00020111;KN:C00017013;LM:LMFA05000662,HM:HMDB0038994;HM:HMDB0137237;KN:C00031838,KN:C00031840;KN:C00021263;LM:LMFA05000688,HM:HMDB0041201;KN:C00011498;KN:C00012547;KN:C00017369;KG:C10494,KN:C00002774,KN:C00031419,HM:HMDB0031463,HM:HMDB0137236;KN:C00033143;KN:C00041880;LM:LMFA05000687,HM:HMDB0038938;KG:C17506,LM:LMPR0103450004;KG:C19858;KG:C20000,KN:C00011560;KG:C09623,KN:C00003105;KN:C00012548;KN:C00042733;HM:HMDB0015586;KN:C00020131;KN:C00020402;KN:C00051644;LM:LMFA05000664,HM:HMDB0040375</t>
  </si>
  <si>
    <t>KN:C00023054,HM:HMDB0036918;KN:C00023165;KN:C00023033,LM:LMPR01070006;KG:C15928,KN:C00023026,LM:LMPR01070103;KN:C00023166;KN:C00022923,LM:LMPR01070074;KN:C00023023,LM:LMPR01070010,HM:HMDB0036871;KN:C00023021,HM:HMDB0040656;LM:LMPR01070146</t>
  </si>
  <si>
    <t>KG:C08596,KN:C00003773,LM:LMPR01070300,HM:HMDB0002741</t>
  </si>
  <si>
    <t>HM:HMDB0032949</t>
  </si>
  <si>
    <t>(5 names) Harderoporphyrin;Epoxypheophorbide a;Scortechinone C;Scortechinone K;(-)-Scortechinone K</t>
  </si>
  <si>
    <t>HM:HMDB0000683;KG:C21192;KN:C00042969,KN:C00042976,KN:C00042979;KN:C00045066</t>
  </si>
  <si>
    <t>HM:HMDB0041435</t>
  </si>
  <si>
    <t>LM:LMFA13010029;LM:LMFA13010022,LM:LMFA13010024;LM:LMSP03010002,HM:HMDB0012096;LM:LMSP03020015;LM:LMSP03020004</t>
  </si>
  <si>
    <t>HM:HMDB0059935</t>
  </si>
  <si>
    <t>LM:LMSP03010073;HM:HMDB0012092;LM:LMSP03010006,HM:HMDB0012103</t>
  </si>
  <si>
    <t>KN:C00039729;KN:C00036017;KN:C00030792;HM:HMDB0035602;KN:C00037362;HM:HMDB0040746;KN:C00015424;HM:HMDB0035200;KG:C14999;KN:C00035770;KN:C00022273;KN:C00048646;KN:C00039623;KN:C00035978;KG:C14670;LM:LMPR01090027;KN:C00037957;KG:C09194,KN:C00003488;KN:C00040204;KN:C00040941;KN:C00047921;KN:C00022307;KN:C00023345;KN:C00047642;KN:C00046442;KN:C00050314,HM:HMDB0034712;KN:C00049759;LM:LMPR01090030,LM:LMPR01090031;HM:HMDB0012789;KN:C00048755;KN:C00038138;KG:C09119,KN:C00003445;KG:C14930;KN:C00023174;HM:HMDB0039614;KN:C00022318;KN:C00017390;KN:C00040110;KN:C00017446;LM:LMPR0104060002;KN:C00030453;KN:C00039622;KG:C18015,KN:C00000259,LM:LMPR0104080002,HM:HMDB0036748;HM:HMDB0041152;KN:C00047822;KN:C00038241;KG:C16678,LM:LMPR01090026,HM:HMDB0006285;KN:C00023681;KN:C00043119;KG:C15228;KN:C00047999;KN:C00037238;KN:C00034869;KN:C00029962;KN:C00035884</t>
  </si>
  <si>
    <t>LM:LMFA08010008,HM:HMDB0062656</t>
  </si>
  <si>
    <t>KN:C00034342;KN:C00050756,HM:HMDB0039385;KN:C00037916;KG:C09965,KN:C00003014,KN:C00030192;LM:LMFA03010194;HM:HMDB0029777;KN:C00034341;LM:LMFA03010221;LM:LMFA03010032;KN:C00037917;HM:HMDB0040465</t>
  </si>
  <si>
    <t>LM:LMSP01080025,HM:HMDB0040968</t>
  </si>
  <si>
    <t>KG:C20618,KG:C04830;KG:C20617,KG:C21780,KG:C20619,KG:C21493</t>
  </si>
  <si>
    <t>KN:C00044964;KN:C00017307;KN:C00046616;KN:C00022547;KN:C00022542;KN:C00049344,LM:LMFA03120018;KN:C00022569;KN:C00022546,KN:C00022548;KN:C00050811;KN:C00044155;KN:C00022562;HM:HMDB0030156;KN:C00043274;KN:C00012194;KN:C00041101</t>
  </si>
  <si>
    <t>(2 names) 5S-HETE di-endoperoxide;Acetyl tributyl citrate</t>
  </si>
  <si>
    <t>LM:LMFA03000011;HM:HMDB0034159</t>
  </si>
  <si>
    <t>Mucronine B</t>
  </si>
  <si>
    <t>KG:C10010,KN:C00002005</t>
  </si>
  <si>
    <t>(2 names) Hemsine D;Mucronine A</t>
  </si>
  <si>
    <t>KN:C00027215;KG:C10009,KN:C00002004</t>
  </si>
  <si>
    <t>(5 names) Guavacoumaric acid;3-trans-p-Coumaroylrotundic acid;2alpha-Hydroxypyracrenic acid;trans-3beta-Caffeoyloxy-2alpha-hydroxyurs-12-en-28-oic acid;Myriceric acid B</t>
  </si>
  <si>
    <t>KN:C00037223;HM:HMDB0040667;HM:HMDB0029780;KN:C00043076;KN:C00032039</t>
  </si>
  <si>
    <t>(30 names) (+)-Gomisin M2;(-)-Furaquinocin D;Furaquinocin D;KO 3988D;Burcellin;Mortonin;Mortonin A;(5alpha,5aalpha,6alpha,9beta,9aalpha)-6-(Benzoyloxy)-5,5a,6,7,8,9-hexahydro-9-hydroxy-2,2,5a,9-tetramethyl-2H-5,...</t>
  </si>
  <si>
    <t>KN:C00041224;KN:C00017084;KN:C00031639;KN:C00013199;KN:C00009030,LM:LMPK12020217,FL:FL6DDANI0002;KN:C00050935,HM:HMDB0035404;KN:C00029741;KN:C00042549;KN:C00017086;KN:C00045388;KN:C00033250;KN:C00009029,LM:LMPK12020216,FL:FL6DDANI0001;KN:C00039549;KN:C00049160;KN:C00049137;KN:C00033403;KN:C00034417;HM:HMDB0030810;KG:C10547,KN:C00000705;KG:C10561,KN:C00000640,KN:C00000698,KN:C00041994;HM:HMDB0035405</t>
  </si>
  <si>
    <t>(3 names) D-Fructofuranose 1,2':2,3'-dianhydride;Bis-D-fructose 2',1:2,1'-dianhydride;Difructose anhydride I</t>
  </si>
  <si>
    <t>KG:C04420;KG:C04333</t>
  </si>
  <si>
    <t>Okaramine B</t>
  </si>
  <si>
    <t>KN:C00011255</t>
  </si>
  <si>
    <t>Vindoline</t>
  </si>
  <si>
    <t>KG:C01626,KN:C00001784,KN:C00024613</t>
  </si>
  <si>
    <t>(2 names) Arenamide A;(-)-Arenamide A</t>
  </si>
  <si>
    <t>KN:C00040264,KN:C00047185</t>
  </si>
  <si>
    <t>(3 names) (+)-N(6)-Hydroxyaphelandrine;(+)-N6-Hydroxyaphelandrine; N6-Hydroxyaphelandrine</t>
  </si>
  <si>
    <t>KN:C00027634</t>
  </si>
  <si>
    <t>(4 names) Tabernaebovine;(+)-Tabernaebovine;(20'S)-19',20'-Dihydrotabernamine;19,20-Dihydrotabernamine</t>
  </si>
  <si>
    <t>KN:C00041130;KN:C00025698</t>
  </si>
  <si>
    <t>(18 names) Euchrenone a12;Isoamorin;Artoindonesianin H;Rubraflavone D;Artelastin;Dorsilurin C;Epilumaflavanone B;Fruticolide (sesquiterpene dimer);[3aR-[3aalpha,4aalpha,7alpha,8abeta,9aalpha,10S*(3'aR*,8'aS*,9'a...</t>
  </si>
  <si>
    <t>KN:C00008472,LM:LMPK12140519,FL:FL2FALNP0015;KN:C00044194;KN:C00029732;KN:C00004060,LM:LMPK12110920,FL:FL3FALNP0009,HM:HMDB0030631;KN:C00013500,LM:LMPK12111538,FL:FL3FRNNR0004;KN:C00013537,LM:LMPK12111651,FL:FL5FA9NP0003;KN:C00014278,KN:C00014279,LM:LMPK12140156,LM:LMPK12140157,FL:FL2FA9NC0011,FL:FL2FA9NC0012;KN:C00012902;KN:C00019402;KN:C00008369,LM:LMPK12140511,FL:FL2FALNP0007;KN:C00019285;KN:C00051127,HM:HMDB0041116;KN:C00008473,LM:LMPK12140422,FL:FL2FACNP0005;KN:C00013461,LM:LMPK12110930,FL:FL3FALNP0019;KN:C00008471,LM:LMPK12140518,FL:FL2FALNP0014</t>
  </si>
  <si>
    <t>(4 names) Tabernamine;Paucivenine;(+)-Kopsoffine;Kopsoffine</t>
  </si>
  <si>
    <t>KG:C09242,KN:C00001771;KN:C00025081;KN:C00025050,KN:C00025063</t>
  </si>
  <si>
    <t>(2 names) (-)-Idiospermuline; Idiospermuline</t>
  </si>
  <si>
    <t>KN:C00026750</t>
  </si>
  <si>
    <r>
      <rPr>
        <vertAlign val="superscript"/>
        <sz val="10"/>
        <color theme="1"/>
        <rFont val="Arial"/>
        <family val="2"/>
      </rPr>
      <t xml:space="preserve">b </t>
    </r>
    <r>
      <rPr>
        <sz val="10"/>
        <color theme="1"/>
        <rFont val="Arial"/>
        <family val="2"/>
      </rPr>
      <t xml:space="preserve">KEGG, KNApSAcK, HMDB, LIPID MAPS and the flavonoid database (http://metabolomics.jp/wiki/Category:FL) were used for the search. A mass tolerance designated in the parentheses was given. </t>
    </r>
    <phoneticPr fontId="2"/>
  </si>
  <si>
    <r>
      <t>Annotation by compound database search (5 ppm)</t>
    </r>
    <r>
      <rPr>
        <vertAlign val="superscript"/>
        <sz val="10"/>
        <color theme="1"/>
        <rFont val="Arial"/>
        <family val="2"/>
      </rPr>
      <t xml:space="preserve"> b</t>
    </r>
    <phoneticPr fontId="2"/>
  </si>
  <si>
    <r>
      <t>Annotation by compound database search (1 ppm)</t>
    </r>
    <r>
      <rPr>
        <vertAlign val="superscript"/>
        <sz val="10"/>
        <color theme="1"/>
        <rFont val="Arial"/>
        <family val="2"/>
      </rPr>
      <t xml:space="preserve"> b</t>
    </r>
  </si>
  <si>
    <t>Compound IDs: The IDs of the candidate compounds found in each database. The abbreviations represents as follows: KG, KEGG; KN, KNApSAcK; HM, HMDB; LM, LIPID MAPS; FL, the flavonoid database.</t>
    <phoneticPr fontId="2"/>
  </si>
  <si>
    <t>Supplementary Table 1 A data matrix of metabolite peaks detected in the soil samples by LC-MS based untargeted metabolome analysis.</t>
    <phoneticPr fontId="2"/>
  </si>
  <si>
    <t>Component 1</t>
    <phoneticPr fontId="2"/>
  </si>
  <si>
    <t>Component 2</t>
    <phoneticPr fontId="2"/>
  </si>
  <si>
    <r>
      <t>PCA loading</t>
    </r>
    <r>
      <rPr>
        <vertAlign val="superscript"/>
        <sz val="10"/>
        <color theme="1"/>
        <rFont val="Arial"/>
        <family val="2"/>
      </rPr>
      <t xml:space="preserve"> c</t>
    </r>
    <phoneticPr fontId="2"/>
  </si>
  <si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>The peak intensity was represented as a log10-transformed and median-centered value.</t>
    </r>
    <phoneticPr fontId="2"/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Loadings of the PCA result shown in Supplementary Figure 3B. The peak with blank value was filtred out prior to PCA by SIMCA software due to a small variance of the peak intensity in the sample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_ "/>
    <numFmt numFmtId="178" formatCode="0.0000"/>
  </numFmts>
  <fonts count="7">
    <font>
      <sz val="11"/>
      <color theme="1"/>
      <name val="Yu Gothic"/>
      <family val="2"/>
      <scheme val="minor"/>
    </font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BF1DE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>
      <alignment vertical="center"/>
    </xf>
  </cellStyleXfs>
  <cellXfs count="24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vertical="center" wrapText="1"/>
    </xf>
    <xf numFmtId="0" fontId="3" fillId="2" borderId="2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177" fontId="3" fillId="0" borderId="0" xfId="1" applyNumberFormat="1" applyFont="1">
      <alignment vertical="center"/>
    </xf>
    <xf numFmtId="177" fontId="3" fillId="0" borderId="0" xfId="1" applyNumberFormat="1" applyFont="1" applyAlignment="1">
      <alignment vertical="center"/>
    </xf>
    <xf numFmtId="0" fontId="3" fillId="0" borderId="4" xfId="0" applyFont="1" applyBorder="1"/>
    <xf numFmtId="0" fontId="3" fillId="0" borderId="0" xfId="0" applyFont="1" applyBorder="1"/>
    <xf numFmtId="0" fontId="5" fillId="0" borderId="0" xfId="0" applyFont="1"/>
    <xf numFmtId="178" fontId="3" fillId="0" borderId="0" xfId="0" applyNumberFormat="1" applyFont="1" applyAlignme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quotePrefix="1" applyFont="1"/>
    <xf numFmtId="0" fontId="3" fillId="0" borderId="1" xfId="0" quotePrefix="1" applyFont="1" applyBorder="1"/>
    <xf numFmtId="0" fontId="3" fillId="0" borderId="2" xfId="0" quotePrefix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Border="1"/>
    <xf numFmtId="178" fontId="3" fillId="0" borderId="0" xfId="0" applyNumberFormat="1" applyFont="1"/>
    <xf numFmtId="0" fontId="3" fillId="0" borderId="3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490"/>
  <sheetViews>
    <sheetView tabSelected="1" workbookViewId="0"/>
  </sheetViews>
  <sheetFormatPr defaultColWidth="9" defaultRowHeight="12.75"/>
  <cols>
    <col min="1" max="1" width="6.25" style="1" customWidth="1"/>
    <col min="2" max="2" width="9" style="1"/>
    <col min="3" max="3" width="10.375" style="1" customWidth="1"/>
    <col min="4" max="6" width="9" style="1"/>
    <col min="7" max="11" width="9.875" style="1" customWidth="1"/>
    <col min="12" max="12" width="1" style="1" customWidth="1"/>
    <col min="13" max="14" width="9" style="1"/>
    <col min="15" max="15" width="17.125" style="1" customWidth="1"/>
    <col min="16" max="16" width="11.375" style="1" customWidth="1"/>
    <col min="17" max="17" width="1" style="1" customWidth="1"/>
    <col min="18" max="19" width="9" style="1"/>
    <col min="20" max="20" width="16.875" style="1" customWidth="1"/>
    <col min="21" max="21" width="11.5" style="1" customWidth="1"/>
    <col min="22" max="22" width="1" style="1" customWidth="1"/>
    <col min="23" max="24" width="10" style="1" customWidth="1"/>
    <col min="25" max="16384" width="9" style="1"/>
  </cols>
  <sheetData>
    <row r="2" spans="1:24">
      <c r="A2" s="11" t="s">
        <v>399</v>
      </c>
    </row>
    <row r="3" spans="1:24">
      <c r="A3" s="1" t="s">
        <v>273</v>
      </c>
    </row>
    <row r="4" spans="1:24" ht="3.75" customHeight="1" thickBot="1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8.75" customHeight="1">
      <c r="A5" s="22" t="s">
        <v>0</v>
      </c>
      <c r="B5" s="22" t="s">
        <v>269</v>
      </c>
      <c r="C5" s="22" t="s">
        <v>272</v>
      </c>
      <c r="D5" s="22" t="s">
        <v>275</v>
      </c>
      <c r="E5" s="22" t="s">
        <v>274</v>
      </c>
      <c r="F5" s="20" t="s">
        <v>270</v>
      </c>
      <c r="G5" s="9" t="s">
        <v>276</v>
      </c>
      <c r="H5" s="9"/>
      <c r="I5" s="9"/>
      <c r="J5" s="9"/>
      <c r="K5" s="9"/>
      <c r="L5" s="10"/>
      <c r="M5" s="9" t="s">
        <v>396</v>
      </c>
      <c r="N5" s="9"/>
      <c r="O5" s="9"/>
      <c r="P5" s="9"/>
      <c r="R5" s="9" t="s">
        <v>397</v>
      </c>
      <c r="S5" s="9"/>
      <c r="T5" s="9"/>
      <c r="U5" s="9"/>
      <c r="W5" s="9" t="s">
        <v>402</v>
      </c>
      <c r="X5" s="9"/>
    </row>
    <row r="6" spans="1:24" ht="24.75" customHeight="1">
      <c r="A6" s="23"/>
      <c r="B6" s="23"/>
      <c r="C6" s="23"/>
      <c r="D6" s="23"/>
      <c r="E6" s="23"/>
      <c r="F6" s="21"/>
      <c r="G6" s="3" t="s">
        <v>264</v>
      </c>
      <c r="H6" s="3" t="s">
        <v>265</v>
      </c>
      <c r="I6" s="3" t="s">
        <v>266</v>
      </c>
      <c r="J6" s="3" t="s">
        <v>267</v>
      </c>
      <c r="K6" s="3" t="s">
        <v>268</v>
      </c>
      <c r="L6" s="3"/>
      <c r="M6" s="4" t="s">
        <v>277</v>
      </c>
      <c r="N6" s="4" t="s">
        <v>278</v>
      </c>
      <c r="O6" s="4" t="s">
        <v>1</v>
      </c>
      <c r="P6" s="4" t="s">
        <v>271</v>
      </c>
      <c r="Q6" s="16" t="s">
        <v>283</v>
      </c>
      <c r="R6" s="4" t="s">
        <v>277</v>
      </c>
      <c r="S6" s="4" t="s">
        <v>278</v>
      </c>
      <c r="T6" s="4" t="s">
        <v>1</v>
      </c>
      <c r="U6" s="4" t="s">
        <v>271</v>
      </c>
      <c r="V6" s="17"/>
      <c r="W6" s="18" t="s">
        <v>400</v>
      </c>
      <c r="X6" s="18" t="s">
        <v>401</v>
      </c>
    </row>
    <row r="7" spans="1:24">
      <c r="A7" s="13">
        <v>270</v>
      </c>
      <c r="B7" s="6">
        <v>11.734136859188601</v>
      </c>
      <c r="C7" s="12">
        <v>685.23900197346995</v>
      </c>
      <c r="D7" s="7">
        <f>AVERAGE(G7:K7)</f>
        <v>1.7585460132643549</v>
      </c>
      <c r="E7" s="7">
        <f t="shared" ref="E7:E70" si="0">MAX(G7:K7)</f>
        <v>1.8889906220049899</v>
      </c>
      <c r="F7" s="5" t="s">
        <v>5</v>
      </c>
      <c r="G7" s="8"/>
      <c r="H7" s="8"/>
      <c r="I7" s="8"/>
      <c r="J7" s="8">
        <v>1.8889906220049899</v>
      </c>
      <c r="K7" s="8">
        <v>1.6281014045237201</v>
      </c>
      <c r="L7" s="8"/>
      <c r="M7" s="1">
        <v>20</v>
      </c>
      <c r="N7" s="1" t="s">
        <v>6</v>
      </c>
      <c r="O7" s="1" t="s">
        <v>286</v>
      </c>
      <c r="P7" s="1" t="s">
        <v>287</v>
      </c>
      <c r="Q7" s="14" t="s">
        <v>283</v>
      </c>
      <c r="R7" s="1">
        <v>20</v>
      </c>
      <c r="S7" s="1" t="s">
        <v>6</v>
      </c>
      <c r="T7" s="1" t="s">
        <v>286</v>
      </c>
      <c r="U7" s="1" t="s">
        <v>287</v>
      </c>
      <c r="V7" s="14" t="s">
        <v>283</v>
      </c>
      <c r="W7" s="19">
        <v>6.32683E-2</v>
      </c>
      <c r="X7" s="19">
        <v>3.3794499999999998E-2</v>
      </c>
    </row>
    <row r="8" spans="1:24">
      <c r="A8" s="13">
        <v>431</v>
      </c>
      <c r="B8" s="6">
        <v>55.292806047619997</v>
      </c>
      <c r="C8" s="12">
        <v>576.38623907627198</v>
      </c>
      <c r="D8" s="7">
        <f t="shared" ref="D8:D71" si="1">AVERAGE(G8:K8)</f>
        <v>0.57582311980686351</v>
      </c>
      <c r="E8" s="7">
        <f t="shared" si="0"/>
        <v>1.66699485275143</v>
      </c>
      <c r="F8" s="5" t="s">
        <v>2</v>
      </c>
      <c r="G8" s="8"/>
      <c r="H8" s="8"/>
      <c r="I8" s="8"/>
      <c r="J8" s="8">
        <v>-0.51534861313770297</v>
      </c>
      <c r="K8" s="8">
        <v>1.66699485275143</v>
      </c>
      <c r="L8" s="8"/>
      <c r="Q8" s="14" t="s">
        <v>283</v>
      </c>
      <c r="V8" s="14" t="s">
        <v>283</v>
      </c>
      <c r="W8" s="19">
        <v>5.6120799999999998E-2</v>
      </c>
      <c r="X8" s="19">
        <v>5.0912699999999998E-2</v>
      </c>
    </row>
    <row r="9" spans="1:24">
      <c r="A9" s="13">
        <v>16</v>
      </c>
      <c r="B9" s="6">
        <v>9.3987035748581391</v>
      </c>
      <c r="C9" s="12">
        <v>673.21374364593703</v>
      </c>
      <c r="D9" s="7">
        <f t="shared" si="1"/>
        <v>0.70953528363597251</v>
      </c>
      <c r="E9" s="7">
        <f t="shared" si="0"/>
        <v>1.27695335463673</v>
      </c>
      <c r="F9" s="5" t="s">
        <v>2</v>
      </c>
      <c r="G9" s="8">
        <v>0.28264105159883601</v>
      </c>
      <c r="H9" s="8">
        <v>4.6732290659309901E-2</v>
      </c>
      <c r="I9" s="8">
        <v>1.0667162843428399</v>
      </c>
      <c r="J9" s="8">
        <v>1.27695335463673</v>
      </c>
      <c r="K9" s="8">
        <v>0.87463343694214701</v>
      </c>
      <c r="L9" s="8"/>
      <c r="M9" s="1">
        <v>1</v>
      </c>
      <c r="N9" s="1" t="s">
        <v>9</v>
      </c>
      <c r="O9" s="1" t="s">
        <v>10</v>
      </c>
      <c r="P9" s="1" t="s">
        <v>11</v>
      </c>
      <c r="Q9" s="14" t="s">
        <v>283</v>
      </c>
      <c r="R9" s="1">
        <v>1</v>
      </c>
      <c r="S9" s="1" t="s">
        <v>9</v>
      </c>
      <c r="T9" s="1" t="s">
        <v>10</v>
      </c>
      <c r="U9" s="1" t="s">
        <v>11</v>
      </c>
      <c r="V9" s="14" t="s">
        <v>283</v>
      </c>
      <c r="W9" s="19">
        <v>5.8632799999999999E-2</v>
      </c>
      <c r="X9" s="19">
        <v>-5.0603700000000001E-2</v>
      </c>
    </row>
    <row r="10" spans="1:24">
      <c r="A10" s="13">
        <v>10</v>
      </c>
      <c r="B10" s="6">
        <v>9.3967830772478198</v>
      </c>
      <c r="C10" s="12">
        <v>675.74313126776497</v>
      </c>
      <c r="D10" s="7">
        <f t="shared" si="1"/>
        <v>0.66266455877517205</v>
      </c>
      <c r="E10" s="7">
        <f t="shared" si="0"/>
        <v>1.25378265279638</v>
      </c>
      <c r="F10" s="5" t="s">
        <v>2</v>
      </c>
      <c r="G10" s="8">
        <v>0.328440209096791</v>
      </c>
      <c r="H10" s="8">
        <v>-0.122531966382256</v>
      </c>
      <c r="I10" s="8">
        <v>1.0007287968140099</v>
      </c>
      <c r="J10" s="8">
        <v>1.25378265279638</v>
      </c>
      <c r="K10" s="8">
        <v>0.85290310155093496</v>
      </c>
      <c r="L10" s="8"/>
      <c r="Q10" s="14" t="s">
        <v>283</v>
      </c>
      <c r="V10" s="14" t="s">
        <v>283</v>
      </c>
      <c r="W10" s="19">
        <v>5.7997600000000003E-2</v>
      </c>
      <c r="X10" s="19">
        <v>-4.8201099999999997E-2</v>
      </c>
    </row>
    <row r="11" spans="1:24">
      <c r="A11" s="13">
        <v>15</v>
      </c>
      <c r="B11" s="6">
        <v>9.3982284764764898</v>
      </c>
      <c r="C11" s="12">
        <v>677.01516645888</v>
      </c>
      <c r="D11" s="7">
        <f t="shared" si="1"/>
        <v>0.73371338167821842</v>
      </c>
      <c r="E11" s="7">
        <f t="shared" si="0"/>
        <v>1.24793275391674</v>
      </c>
      <c r="F11" s="5" t="s">
        <v>2</v>
      </c>
      <c r="G11" s="8">
        <v>0.371097351353188</v>
      </c>
      <c r="H11" s="8">
        <v>0.116860065554812</v>
      </c>
      <c r="I11" s="8">
        <v>1.0553933775767199</v>
      </c>
      <c r="J11" s="8">
        <v>1.24793275391674</v>
      </c>
      <c r="K11" s="8">
        <v>0.87728335998963203</v>
      </c>
      <c r="L11" s="8"/>
      <c r="Q11" s="14" t="s">
        <v>283</v>
      </c>
      <c r="V11" s="14" t="s">
        <v>283</v>
      </c>
      <c r="W11" s="19">
        <v>5.8236999999999997E-2</v>
      </c>
      <c r="X11" s="19">
        <v>-5.1092899999999997E-2</v>
      </c>
    </row>
    <row r="12" spans="1:24">
      <c r="A12" s="13">
        <v>1677</v>
      </c>
      <c r="B12" s="6">
        <v>96.765954181418095</v>
      </c>
      <c r="C12" s="12">
        <v>605.25459289550702</v>
      </c>
      <c r="D12" s="7">
        <f t="shared" si="1"/>
        <v>0.41040883573651948</v>
      </c>
      <c r="E12" s="7">
        <f t="shared" si="0"/>
        <v>1.19868506776843</v>
      </c>
      <c r="F12" s="5" t="s">
        <v>2</v>
      </c>
      <c r="G12" s="8"/>
      <c r="H12" s="8"/>
      <c r="I12" s="8"/>
      <c r="J12" s="8">
        <v>1.19868506776843</v>
      </c>
      <c r="K12" s="8">
        <v>-0.37786739629539101</v>
      </c>
      <c r="L12" s="8"/>
      <c r="M12" s="1">
        <v>2</v>
      </c>
      <c r="N12" s="1" t="s">
        <v>284</v>
      </c>
      <c r="O12" s="1" t="s">
        <v>288</v>
      </c>
      <c r="P12" s="1" t="s">
        <v>289</v>
      </c>
      <c r="Q12" s="14" t="s">
        <v>283</v>
      </c>
      <c r="V12" s="14" t="s">
        <v>283</v>
      </c>
      <c r="W12" s="19">
        <v>6.18726E-2</v>
      </c>
      <c r="X12" s="19">
        <v>1.9726799999999999E-2</v>
      </c>
    </row>
    <row r="13" spans="1:24">
      <c r="A13" s="13">
        <v>14</v>
      </c>
      <c r="B13" s="6">
        <v>9.3978338045997294</v>
      </c>
      <c r="C13" s="12">
        <v>614.73423221635301</v>
      </c>
      <c r="D13" s="7">
        <f t="shared" si="1"/>
        <v>0.69506179150900138</v>
      </c>
      <c r="E13" s="7">
        <f t="shared" si="0"/>
        <v>1.1657721122546301</v>
      </c>
      <c r="F13" s="5" t="s">
        <v>2</v>
      </c>
      <c r="G13" s="8">
        <v>0.38933611640215399</v>
      </c>
      <c r="H13" s="8">
        <v>-2.2265513040378999E-2</v>
      </c>
      <c r="I13" s="8">
        <v>1.06583049115899</v>
      </c>
      <c r="J13" s="8">
        <v>1.1657721122546301</v>
      </c>
      <c r="K13" s="8">
        <v>0.87663575076961198</v>
      </c>
      <c r="L13" s="8"/>
      <c r="Q13" s="14" t="s">
        <v>283</v>
      </c>
      <c r="V13" s="14" t="s">
        <v>283</v>
      </c>
      <c r="W13" s="19">
        <v>5.60738E-2</v>
      </c>
      <c r="X13" s="19">
        <v>-5.2414700000000002E-2</v>
      </c>
    </row>
    <row r="14" spans="1:24">
      <c r="A14" s="13">
        <v>25</v>
      </c>
      <c r="B14" s="6">
        <v>9.4062209089827196</v>
      </c>
      <c r="C14" s="12">
        <v>750.19586405642201</v>
      </c>
      <c r="D14" s="7">
        <f t="shared" si="1"/>
        <v>0.76523810189308672</v>
      </c>
      <c r="E14" s="7">
        <f t="shared" si="0"/>
        <v>1.12725975247173</v>
      </c>
      <c r="F14" s="5" t="s">
        <v>2</v>
      </c>
      <c r="G14" s="8">
        <v>0.227463027235493</v>
      </c>
      <c r="H14" s="8"/>
      <c r="I14" s="8">
        <v>0.95262220123581998</v>
      </c>
      <c r="J14" s="8">
        <v>1.12725975247173</v>
      </c>
      <c r="K14" s="8">
        <v>0.75360742662930402</v>
      </c>
      <c r="L14" s="8"/>
      <c r="Q14" s="14" t="s">
        <v>283</v>
      </c>
      <c r="V14" s="14" t="s">
        <v>283</v>
      </c>
      <c r="W14" s="19">
        <v>4.56108E-2</v>
      </c>
      <c r="X14" s="19">
        <v>-4.2407E-2</v>
      </c>
    </row>
    <row r="15" spans="1:24">
      <c r="A15" s="13">
        <v>63</v>
      </c>
      <c r="B15" s="6">
        <v>9.4152816761206797</v>
      </c>
      <c r="C15" s="12">
        <v>747.07864220557201</v>
      </c>
      <c r="D15" s="7">
        <f t="shared" si="1"/>
        <v>0.71431402996682758</v>
      </c>
      <c r="E15" s="7">
        <f t="shared" si="0"/>
        <v>1.06783129481328</v>
      </c>
      <c r="F15" s="5" t="s">
        <v>2</v>
      </c>
      <c r="G15" s="8">
        <v>0.15120371218196499</v>
      </c>
      <c r="H15" s="8"/>
      <c r="I15" s="8">
        <v>0.95449195186915403</v>
      </c>
      <c r="J15" s="8">
        <v>1.06783129481328</v>
      </c>
      <c r="K15" s="8">
        <v>0.68372916100291103</v>
      </c>
      <c r="L15" s="8"/>
      <c r="Q15" s="14" t="s">
        <v>283</v>
      </c>
      <c r="V15" s="14" t="s">
        <v>283</v>
      </c>
      <c r="W15" s="19">
        <v>4.5531099999999998E-2</v>
      </c>
      <c r="X15" s="19">
        <v>-4.4068400000000001E-2</v>
      </c>
    </row>
    <row r="16" spans="1:24">
      <c r="A16" s="13">
        <v>23</v>
      </c>
      <c r="B16" s="6">
        <v>9.4054616116355092</v>
      </c>
      <c r="C16" s="12">
        <v>612.64001634115402</v>
      </c>
      <c r="D16" s="7">
        <f t="shared" si="1"/>
        <v>0.76241680926218569</v>
      </c>
      <c r="E16" s="7">
        <f t="shared" si="0"/>
        <v>1.0334230330037999</v>
      </c>
      <c r="F16" s="5" t="s">
        <v>2</v>
      </c>
      <c r="G16" s="8">
        <v>0.313356236587994</v>
      </c>
      <c r="H16" s="8"/>
      <c r="I16" s="8">
        <v>0.95852778273577</v>
      </c>
      <c r="J16" s="8">
        <v>1.0334230330037999</v>
      </c>
      <c r="K16" s="8">
        <v>0.74436018472117904</v>
      </c>
      <c r="L16" s="8"/>
      <c r="Q16" s="14" t="s">
        <v>283</v>
      </c>
      <c r="V16" s="14" t="s">
        <v>283</v>
      </c>
      <c r="W16" s="19">
        <v>4.3889900000000003E-2</v>
      </c>
      <c r="X16" s="19">
        <v>-4.2353399999999999E-2</v>
      </c>
    </row>
    <row r="17" spans="1:24">
      <c r="A17" s="13">
        <v>26</v>
      </c>
      <c r="B17" s="6">
        <v>9.4062665044484994</v>
      </c>
      <c r="C17" s="12">
        <v>296.97040129715299</v>
      </c>
      <c r="D17" s="7">
        <f t="shared" si="1"/>
        <v>0.7035375689680059</v>
      </c>
      <c r="E17" s="7">
        <f t="shared" si="0"/>
        <v>1.0314562348954499</v>
      </c>
      <c r="F17" s="5" t="s">
        <v>2</v>
      </c>
      <c r="G17" s="8"/>
      <c r="H17" s="8"/>
      <c r="I17" s="8">
        <v>0.70592191876082599</v>
      </c>
      <c r="J17" s="8">
        <v>1.0314562348954499</v>
      </c>
      <c r="K17" s="8">
        <v>0.37323455324774202</v>
      </c>
      <c r="L17" s="8"/>
      <c r="Q17" s="14" t="s">
        <v>283</v>
      </c>
      <c r="V17" s="14" t="s">
        <v>283</v>
      </c>
      <c r="W17" s="19">
        <v>6.0040900000000001E-2</v>
      </c>
      <c r="X17" s="19">
        <v>-4.3338700000000001E-2</v>
      </c>
    </row>
    <row r="18" spans="1:24">
      <c r="A18" s="13">
        <v>28</v>
      </c>
      <c r="B18" s="6">
        <v>9.4074893341209105</v>
      </c>
      <c r="C18" s="12">
        <v>843.08617580099803</v>
      </c>
      <c r="D18" s="7">
        <f t="shared" si="1"/>
        <v>0.69157410775083028</v>
      </c>
      <c r="E18" s="7">
        <f t="shared" si="0"/>
        <v>1.0121102209331601</v>
      </c>
      <c r="F18" s="5" t="s">
        <v>2</v>
      </c>
      <c r="G18" s="8">
        <v>0.17656365577246699</v>
      </c>
      <c r="H18" s="8"/>
      <c r="I18" s="8">
        <v>0.894020985880981</v>
      </c>
      <c r="J18" s="8">
        <v>1.0121102209331601</v>
      </c>
      <c r="K18" s="8">
        <v>0.68360156841671305</v>
      </c>
      <c r="L18" s="8"/>
      <c r="Q18" s="14" t="s">
        <v>283</v>
      </c>
      <c r="V18" s="14" t="s">
        <v>283</v>
      </c>
      <c r="W18" s="19">
        <v>4.5156500000000002E-2</v>
      </c>
      <c r="X18" s="19">
        <v>-4.26997E-2</v>
      </c>
    </row>
    <row r="19" spans="1:24">
      <c r="A19" s="13">
        <v>1482</v>
      </c>
      <c r="B19" s="6">
        <v>88.563915080553599</v>
      </c>
      <c r="C19" s="12">
        <v>816.281575581384</v>
      </c>
      <c r="D19" s="7">
        <f t="shared" si="1"/>
        <v>0.3442410389764326</v>
      </c>
      <c r="E19" s="7">
        <f t="shared" si="0"/>
        <v>1.01060775599001</v>
      </c>
      <c r="F19" s="5" t="s">
        <v>2</v>
      </c>
      <c r="G19" s="8">
        <v>1.00802773465739</v>
      </c>
      <c r="H19" s="8">
        <v>1.01060775599001</v>
      </c>
      <c r="I19" s="8">
        <v>0.65557526982345404</v>
      </c>
      <c r="J19" s="8">
        <v>-0.49990965893116202</v>
      </c>
      <c r="K19" s="8">
        <v>-0.45309590665752902</v>
      </c>
      <c r="L19" s="8"/>
      <c r="Q19" s="14" t="s">
        <v>283</v>
      </c>
      <c r="V19" s="14" t="s">
        <v>283</v>
      </c>
      <c r="W19" s="19">
        <v>-6.6578399999999996E-2</v>
      </c>
      <c r="X19" s="19">
        <v>-1.8222499999999999E-2</v>
      </c>
    </row>
    <row r="20" spans="1:24">
      <c r="A20" s="13">
        <v>62</v>
      </c>
      <c r="B20" s="6">
        <v>9.4152796235118696</v>
      </c>
      <c r="C20" s="12">
        <v>748.63418502917705</v>
      </c>
      <c r="D20" s="7">
        <f t="shared" si="1"/>
        <v>0.63359002851987078</v>
      </c>
      <c r="E20" s="7">
        <f t="shared" si="0"/>
        <v>0.98374042521595895</v>
      </c>
      <c r="F20" s="5" t="s">
        <v>2</v>
      </c>
      <c r="G20" s="8">
        <v>8.5535040683549099E-2</v>
      </c>
      <c r="H20" s="8"/>
      <c r="I20" s="8">
        <v>0.85076723226460305</v>
      </c>
      <c r="J20" s="8">
        <v>0.98374042521595895</v>
      </c>
      <c r="K20" s="8">
        <v>0.61431741591537203</v>
      </c>
      <c r="L20" s="8"/>
      <c r="Q20" s="14" t="s">
        <v>283</v>
      </c>
      <c r="V20" s="14" t="s">
        <v>283</v>
      </c>
      <c r="W20" s="19">
        <v>4.57061E-2</v>
      </c>
      <c r="X20" s="19">
        <v>-4.3475699999999999E-2</v>
      </c>
    </row>
    <row r="21" spans="1:24">
      <c r="A21" s="13">
        <v>73</v>
      </c>
      <c r="B21" s="6">
        <v>9.4184844287864493</v>
      </c>
      <c r="C21" s="12">
        <v>964.81290323881899</v>
      </c>
      <c r="D21" s="7">
        <f t="shared" si="1"/>
        <v>0.61779244864546146</v>
      </c>
      <c r="E21" s="7">
        <f t="shared" si="0"/>
        <v>0.98234118535111903</v>
      </c>
      <c r="F21" s="5" t="s">
        <v>2</v>
      </c>
      <c r="G21" s="8">
        <v>4.3576908848507803E-2</v>
      </c>
      <c r="H21" s="8"/>
      <c r="I21" s="8">
        <v>0.81370998892769597</v>
      </c>
      <c r="J21" s="8">
        <v>0.98234118535111903</v>
      </c>
      <c r="K21" s="8">
        <v>0.63154171145452298</v>
      </c>
      <c r="L21" s="8"/>
      <c r="Q21" s="14" t="s">
        <v>283</v>
      </c>
      <c r="V21" s="14" t="s">
        <v>283</v>
      </c>
      <c r="W21" s="19">
        <v>4.64578E-2</v>
      </c>
      <c r="X21" s="19">
        <v>-4.24917E-2</v>
      </c>
    </row>
    <row r="22" spans="1:24">
      <c r="A22" s="13">
        <v>1789</v>
      </c>
      <c r="B22" s="6">
        <v>100.21388536402</v>
      </c>
      <c r="C22" s="12">
        <v>605.25458037547503</v>
      </c>
      <c r="D22" s="7">
        <f t="shared" si="1"/>
        <v>0.26695693259017106</v>
      </c>
      <c r="E22" s="7">
        <f t="shared" si="0"/>
        <v>0.97507517547369005</v>
      </c>
      <c r="F22" s="5" t="s">
        <v>2</v>
      </c>
      <c r="G22" s="8"/>
      <c r="H22" s="8"/>
      <c r="I22" s="8"/>
      <c r="J22" s="8">
        <v>0.97507517547369005</v>
      </c>
      <c r="K22" s="8">
        <v>-0.44116131029334799</v>
      </c>
      <c r="L22" s="8"/>
      <c r="M22" s="1">
        <v>2</v>
      </c>
      <c r="N22" s="1" t="s">
        <v>284</v>
      </c>
      <c r="O22" s="1" t="s">
        <v>288</v>
      </c>
      <c r="P22" s="1" t="s">
        <v>289</v>
      </c>
      <c r="Q22" s="14" t="s">
        <v>283</v>
      </c>
      <c r="V22" s="14" t="s">
        <v>283</v>
      </c>
      <c r="W22" s="19">
        <v>6.2098599999999997E-2</v>
      </c>
      <c r="X22" s="19">
        <v>2.0684999999999999E-2</v>
      </c>
    </row>
    <row r="23" spans="1:24">
      <c r="A23" s="13">
        <v>1502</v>
      </c>
      <c r="B23" s="6">
        <v>89.3072975412381</v>
      </c>
      <c r="C23" s="12">
        <v>301.21611309915198</v>
      </c>
      <c r="D23" s="7">
        <f t="shared" si="1"/>
        <v>0.58037569057112703</v>
      </c>
      <c r="E23" s="7">
        <f t="shared" si="0"/>
        <v>0.95837368475778595</v>
      </c>
      <c r="F23" s="5" t="s">
        <v>2</v>
      </c>
      <c r="G23" s="8">
        <v>0.41316619015712702</v>
      </c>
      <c r="H23" s="8">
        <v>0.62965556425964198</v>
      </c>
      <c r="I23" s="8"/>
      <c r="J23" s="8">
        <v>0.95837368475778595</v>
      </c>
      <c r="K23" s="8">
        <v>0.32030732310995302</v>
      </c>
      <c r="L23" s="8"/>
      <c r="M23" s="1">
        <v>62</v>
      </c>
      <c r="N23" s="1" t="s">
        <v>12</v>
      </c>
      <c r="O23" s="1" t="s">
        <v>13</v>
      </c>
      <c r="P23" s="1" t="s">
        <v>290</v>
      </c>
      <c r="Q23" s="14" t="s">
        <v>283</v>
      </c>
      <c r="R23" s="1">
        <v>62</v>
      </c>
      <c r="S23" s="1" t="s">
        <v>12</v>
      </c>
      <c r="T23" s="1" t="s">
        <v>13</v>
      </c>
      <c r="U23" s="1" t="s">
        <v>290</v>
      </c>
      <c r="V23" s="14" t="s">
        <v>283</v>
      </c>
      <c r="W23" s="19">
        <v>7.3406000000000001E-3</v>
      </c>
      <c r="X23" s="19">
        <v>8.2603499999999996E-2</v>
      </c>
    </row>
    <row r="24" spans="1:24">
      <c r="A24" s="13">
        <v>72</v>
      </c>
      <c r="B24" s="6">
        <v>9.4167892204939907</v>
      </c>
      <c r="C24" s="12">
        <v>962.23090914690897</v>
      </c>
      <c r="D24" s="7">
        <f t="shared" si="1"/>
        <v>0.57210179280287909</v>
      </c>
      <c r="E24" s="7">
        <f t="shared" si="0"/>
        <v>0.95433720415087397</v>
      </c>
      <c r="F24" s="5" t="s">
        <v>2</v>
      </c>
      <c r="G24" s="8">
        <v>-2.0017185995719802E-2</v>
      </c>
      <c r="H24" s="8"/>
      <c r="I24" s="8">
        <v>0.79086841557431198</v>
      </c>
      <c r="J24" s="8">
        <v>0.95433720415087397</v>
      </c>
      <c r="K24" s="8">
        <v>0.56321873748204998</v>
      </c>
      <c r="L24" s="8"/>
      <c r="Q24" s="14" t="s">
        <v>283</v>
      </c>
      <c r="V24" s="14" t="s">
        <v>283</v>
      </c>
      <c r="W24" s="19">
        <v>4.6615700000000003E-2</v>
      </c>
      <c r="X24" s="19">
        <v>-4.3586899999999998E-2</v>
      </c>
    </row>
    <row r="25" spans="1:24">
      <c r="A25" s="13">
        <v>18</v>
      </c>
      <c r="B25" s="6">
        <v>9.4005258710486803</v>
      </c>
      <c r="C25" s="12">
        <v>613.68542715889998</v>
      </c>
      <c r="D25" s="7">
        <f t="shared" si="1"/>
        <v>0.72059513918322438</v>
      </c>
      <c r="E25" s="7">
        <f t="shared" si="0"/>
        <v>0.92461633755607098</v>
      </c>
      <c r="F25" s="5" t="s">
        <v>2</v>
      </c>
      <c r="G25" s="8"/>
      <c r="H25" s="8"/>
      <c r="I25" s="8">
        <v>0.74717787231244204</v>
      </c>
      <c r="J25" s="8">
        <v>0.92461633755607098</v>
      </c>
      <c r="K25" s="8">
        <v>0.48999120768116</v>
      </c>
      <c r="L25" s="8"/>
      <c r="Q25" s="14" t="s">
        <v>283</v>
      </c>
      <c r="V25" s="14" t="s">
        <v>283</v>
      </c>
      <c r="W25" s="19">
        <v>5.9815899999999998E-2</v>
      </c>
      <c r="X25" s="19">
        <v>-4.2192199999999999E-2</v>
      </c>
    </row>
    <row r="26" spans="1:24">
      <c r="A26" s="13">
        <v>1480</v>
      </c>
      <c r="B26" s="6">
        <v>88.550538426048803</v>
      </c>
      <c r="C26" s="12">
        <v>830.29699355454397</v>
      </c>
      <c r="D26" s="7">
        <f t="shared" si="1"/>
        <v>0.22057853148920473</v>
      </c>
      <c r="E26" s="7">
        <f t="shared" si="0"/>
        <v>0.91510391592720497</v>
      </c>
      <c r="F26" s="5" t="s">
        <v>2</v>
      </c>
      <c r="G26" s="8">
        <v>0.91044764898803199</v>
      </c>
      <c r="H26" s="8">
        <v>0.91510391592720497</v>
      </c>
      <c r="I26" s="8">
        <v>0.597585637920512</v>
      </c>
      <c r="J26" s="8">
        <v>-0.607843784474009</v>
      </c>
      <c r="K26" s="8">
        <v>-0.71240076091571602</v>
      </c>
      <c r="L26" s="8"/>
      <c r="Q26" s="14" t="s">
        <v>283</v>
      </c>
      <c r="V26" s="14" t="s">
        <v>283</v>
      </c>
      <c r="W26" s="19">
        <v>-6.5753400000000004E-2</v>
      </c>
      <c r="X26" s="19">
        <v>-2.4128400000000001E-2</v>
      </c>
    </row>
    <row r="27" spans="1:24">
      <c r="A27" s="13">
        <v>74</v>
      </c>
      <c r="B27" s="6">
        <v>9.41880346764896</v>
      </c>
      <c r="C27" s="12">
        <v>671.95495651245096</v>
      </c>
      <c r="D27" s="7">
        <f t="shared" si="1"/>
        <v>0.57347474312847324</v>
      </c>
      <c r="E27" s="7">
        <f t="shared" si="0"/>
        <v>0.90899398599798997</v>
      </c>
      <c r="F27" s="5" t="s">
        <v>2</v>
      </c>
      <c r="G27" s="8">
        <v>0.12752075878413199</v>
      </c>
      <c r="H27" s="8"/>
      <c r="I27" s="8">
        <v>0.70931041530282901</v>
      </c>
      <c r="J27" s="8">
        <v>0.90899398599798997</v>
      </c>
      <c r="K27" s="8">
        <v>0.54807381242894204</v>
      </c>
      <c r="L27" s="8"/>
      <c r="Q27" s="14" t="s">
        <v>283</v>
      </c>
      <c r="V27" s="14" t="s">
        <v>283</v>
      </c>
      <c r="W27" s="19">
        <v>4.4953100000000003E-2</v>
      </c>
      <c r="X27" s="19">
        <v>-4.15057E-2</v>
      </c>
    </row>
    <row r="28" spans="1:24">
      <c r="A28" s="13">
        <v>2185</v>
      </c>
      <c r="B28" s="6">
        <v>104.473662258128</v>
      </c>
      <c r="C28" s="12">
        <v>594.56436661621296</v>
      </c>
      <c r="D28" s="7">
        <f t="shared" si="1"/>
        <v>0.41945833679533251</v>
      </c>
      <c r="E28" s="7">
        <f t="shared" si="0"/>
        <v>0.890748347036731</v>
      </c>
      <c r="F28" s="5" t="s">
        <v>2</v>
      </c>
      <c r="G28" s="8">
        <v>0.890748347036731</v>
      </c>
      <c r="H28" s="8">
        <v>0.48845077806637599</v>
      </c>
      <c r="I28" s="8">
        <v>0.62091132708147601</v>
      </c>
      <c r="J28" s="8"/>
      <c r="K28" s="8">
        <v>-0.32227710500325302</v>
      </c>
      <c r="L28" s="8"/>
      <c r="Q28" s="14" t="s">
        <v>283</v>
      </c>
      <c r="V28" s="14" t="s">
        <v>283</v>
      </c>
      <c r="W28" s="19">
        <v>-5.4626800000000003E-2</v>
      </c>
      <c r="X28" s="19">
        <v>-1.20038E-3</v>
      </c>
    </row>
    <row r="29" spans="1:24">
      <c r="A29" s="13">
        <v>1684</v>
      </c>
      <c r="B29" s="6">
        <v>96.908749052840903</v>
      </c>
      <c r="C29" s="12">
        <v>546.488250478385</v>
      </c>
      <c r="D29" s="7">
        <f t="shared" si="1"/>
        <v>0.57515577584803868</v>
      </c>
      <c r="E29" s="7">
        <f t="shared" si="0"/>
        <v>0.87778028985742496</v>
      </c>
      <c r="F29" s="5" t="s">
        <v>2</v>
      </c>
      <c r="G29" s="8">
        <v>8.7523373326447995E-3</v>
      </c>
      <c r="H29" s="8"/>
      <c r="I29" s="8"/>
      <c r="J29" s="8">
        <v>0.83893470035404605</v>
      </c>
      <c r="K29" s="8">
        <v>0.87778028985742496</v>
      </c>
      <c r="L29" s="8"/>
      <c r="M29" s="1">
        <v>1</v>
      </c>
      <c r="N29" s="1" t="s">
        <v>16</v>
      </c>
      <c r="O29" s="1" t="s">
        <v>17</v>
      </c>
      <c r="P29" s="1" t="s">
        <v>18</v>
      </c>
      <c r="Q29" s="14" t="s">
        <v>283</v>
      </c>
      <c r="R29" s="1">
        <v>1</v>
      </c>
      <c r="S29" s="1" t="s">
        <v>16</v>
      </c>
      <c r="T29" s="1" t="s">
        <v>17</v>
      </c>
      <c r="U29" s="1" t="s">
        <v>18</v>
      </c>
      <c r="V29" s="14" t="s">
        <v>283</v>
      </c>
      <c r="W29" s="19">
        <v>4.3027799999999998E-2</v>
      </c>
      <c r="X29" s="19">
        <v>4.5718599999999998E-2</v>
      </c>
    </row>
    <row r="30" spans="1:24">
      <c r="A30" s="13">
        <v>112</v>
      </c>
      <c r="B30" s="6">
        <v>9.4366923027861507</v>
      </c>
      <c r="C30" s="12">
        <v>967.409050034031</v>
      </c>
      <c r="D30" s="7">
        <f t="shared" si="1"/>
        <v>0.77235399115123249</v>
      </c>
      <c r="E30" s="7">
        <f t="shared" si="0"/>
        <v>0.85180757842883503</v>
      </c>
      <c r="F30" s="5" t="s">
        <v>2</v>
      </c>
      <c r="G30" s="8"/>
      <c r="H30" s="8"/>
      <c r="I30" s="8">
        <v>0.69290040387363006</v>
      </c>
      <c r="J30" s="8">
        <v>0.85180757842883503</v>
      </c>
      <c r="K30" s="8"/>
      <c r="L30" s="8"/>
      <c r="Q30" s="14" t="s">
        <v>283</v>
      </c>
      <c r="V30" s="14" t="s">
        <v>283</v>
      </c>
      <c r="W30" s="19">
        <v>3.2737299999999997E-2</v>
      </c>
      <c r="X30" s="19">
        <v>-8.47218E-2</v>
      </c>
    </row>
    <row r="31" spans="1:24">
      <c r="A31" s="13">
        <v>54</v>
      </c>
      <c r="B31" s="6">
        <v>9.4119034393731802</v>
      </c>
      <c r="C31" s="12">
        <v>610.55966105904895</v>
      </c>
      <c r="D31" s="7">
        <f t="shared" si="1"/>
        <v>0.55163600967340143</v>
      </c>
      <c r="E31" s="7">
        <f t="shared" si="0"/>
        <v>0.82548213088214495</v>
      </c>
      <c r="F31" s="5" t="s">
        <v>2</v>
      </c>
      <c r="G31" s="8">
        <v>0.140098331123476</v>
      </c>
      <c r="H31" s="8"/>
      <c r="I31" s="8">
        <v>0.70706596252392395</v>
      </c>
      <c r="J31" s="8">
        <v>0.82548213088214495</v>
      </c>
      <c r="K31" s="8">
        <v>0.53389761416406101</v>
      </c>
      <c r="L31" s="8"/>
      <c r="Q31" s="14" t="s">
        <v>283</v>
      </c>
      <c r="V31" s="14" t="s">
        <v>283</v>
      </c>
      <c r="W31" s="19">
        <v>4.4058399999999998E-2</v>
      </c>
      <c r="X31" s="19">
        <v>-4.1669100000000001E-2</v>
      </c>
    </row>
    <row r="32" spans="1:24">
      <c r="A32" s="13">
        <v>58</v>
      </c>
      <c r="B32" s="6">
        <v>9.4139270170474507</v>
      </c>
      <c r="C32" s="12">
        <v>674.47590509003999</v>
      </c>
      <c r="D32" s="7">
        <f t="shared" si="1"/>
        <v>0.4878861361338398</v>
      </c>
      <c r="E32" s="7">
        <f t="shared" si="0"/>
        <v>0.82350874949447195</v>
      </c>
      <c r="F32" s="5" t="s">
        <v>2</v>
      </c>
      <c r="G32" s="8">
        <v>-8.8357159371546798E-2</v>
      </c>
      <c r="H32" s="8"/>
      <c r="I32" s="8">
        <v>0.72485578095745495</v>
      </c>
      <c r="J32" s="8">
        <v>0.82350874949447195</v>
      </c>
      <c r="K32" s="8">
        <v>0.49153717345497899</v>
      </c>
      <c r="L32" s="8"/>
      <c r="M32" s="1">
        <v>12</v>
      </c>
      <c r="N32" s="1" t="s">
        <v>15</v>
      </c>
      <c r="O32" s="1" t="s">
        <v>291</v>
      </c>
      <c r="P32" s="1" t="s">
        <v>292</v>
      </c>
      <c r="Q32" s="14" t="s">
        <v>283</v>
      </c>
      <c r="R32" s="1">
        <v>12</v>
      </c>
      <c r="S32" s="1" t="s">
        <v>15</v>
      </c>
      <c r="T32" s="1" t="s">
        <v>291</v>
      </c>
      <c r="U32" s="1" t="s">
        <v>292</v>
      </c>
      <c r="V32" s="14" t="s">
        <v>283</v>
      </c>
      <c r="W32" s="19">
        <v>4.6271699999999999E-2</v>
      </c>
      <c r="X32" s="19">
        <v>-4.3866099999999998E-2</v>
      </c>
    </row>
    <row r="33" spans="1:24">
      <c r="A33" s="13">
        <v>47</v>
      </c>
      <c r="B33" s="6">
        <v>9.4105940290683296</v>
      </c>
      <c r="C33" s="12">
        <v>959.66255070739999</v>
      </c>
      <c r="D33" s="7">
        <f t="shared" si="1"/>
        <v>0.62543644483225203</v>
      </c>
      <c r="E33" s="7">
        <f t="shared" si="0"/>
        <v>0.77352687860328095</v>
      </c>
      <c r="F33" s="5" t="s">
        <v>2</v>
      </c>
      <c r="G33" s="8"/>
      <c r="H33" s="8"/>
      <c r="I33" s="8">
        <v>0.65507803498947104</v>
      </c>
      <c r="J33" s="8">
        <v>0.77352687860328095</v>
      </c>
      <c r="K33" s="8">
        <v>0.44770442090400397</v>
      </c>
      <c r="L33" s="8"/>
      <c r="Q33" s="14" t="s">
        <v>283</v>
      </c>
      <c r="V33" s="14" t="s">
        <v>283</v>
      </c>
      <c r="W33" s="19">
        <v>5.9751100000000001E-2</v>
      </c>
      <c r="X33" s="19">
        <v>-4.1488400000000002E-2</v>
      </c>
    </row>
    <row r="34" spans="1:24">
      <c r="A34" s="13">
        <v>33</v>
      </c>
      <c r="B34" s="6">
        <v>9.4087967933238392</v>
      </c>
      <c r="C34" s="12">
        <v>847.05889526246006</v>
      </c>
      <c r="D34" s="7">
        <f t="shared" si="1"/>
        <v>0.54987271796965531</v>
      </c>
      <c r="E34" s="7">
        <f t="shared" si="0"/>
        <v>0.73722104264056898</v>
      </c>
      <c r="F34" s="5" t="s">
        <v>2</v>
      </c>
      <c r="G34" s="8"/>
      <c r="H34" s="8"/>
      <c r="I34" s="8">
        <v>0.56071596636207899</v>
      </c>
      <c r="J34" s="8">
        <v>0.73722104264056898</v>
      </c>
      <c r="K34" s="8">
        <v>0.35168114490631802</v>
      </c>
      <c r="L34" s="8"/>
      <c r="Q34" s="14" t="s">
        <v>283</v>
      </c>
      <c r="V34" s="14" t="s">
        <v>283</v>
      </c>
      <c r="W34" s="19">
        <v>5.9961199999999999E-2</v>
      </c>
      <c r="X34" s="19">
        <v>-4.1566600000000002E-2</v>
      </c>
    </row>
    <row r="35" spans="1:24">
      <c r="A35" s="13">
        <v>53</v>
      </c>
      <c r="B35" s="6">
        <v>9.4117593706370606</v>
      </c>
      <c r="C35" s="12">
        <v>615.787832394269</v>
      </c>
      <c r="D35" s="7">
        <f t="shared" si="1"/>
        <v>0.39740831967173501</v>
      </c>
      <c r="E35" s="7">
        <f t="shared" si="0"/>
        <v>0.72757512118115097</v>
      </c>
      <c r="F35" s="5" t="s">
        <v>2</v>
      </c>
      <c r="G35" s="8">
        <v>-0.17771493556307999</v>
      </c>
      <c r="H35" s="8"/>
      <c r="I35" s="8">
        <v>0.62961973142522598</v>
      </c>
      <c r="J35" s="8">
        <v>0.72757512118115097</v>
      </c>
      <c r="K35" s="8">
        <v>0.41015336164364302</v>
      </c>
      <c r="L35" s="8"/>
      <c r="Q35" s="14" t="s">
        <v>283</v>
      </c>
      <c r="V35" s="14" t="s">
        <v>283</v>
      </c>
      <c r="W35" s="19">
        <v>4.6520300000000001E-2</v>
      </c>
      <c r="X35" s="19">
        <v>-4.3766199999999998E-2</v>
      </c>
    </row>
    <row r="36" spans="1:24">
      <c r="A36" s="13">
        <v>55</v>
      </c>
      <c r="B36" s="6">
        <v>9.4119707168016795</v>
      </c>
      <c r="C36" s="12">
        <v>846.062501631842</v>
      </c>
      <c r="D36" s="7">
        <f t="shared" si="1"/>
        <v>0.54287558420368864</v>
      </c>
      <c r="E36" s="7">
        <f t="shared" si="0"/>
        <v>0.72386912361176003</v>
      </c>
      <c r="F36" s="5" t="s">
        <v>2</v>
      </c>
      <c r="G36" s="8"/>
      <c r="H36" s="8"/>
      <c r="I36" s="8">
        <v>0.51519706298782497</v>
      </c>
      <c r="J36" s="8">
        <v>0.72386912361176003</v>
      </c>
      <c r="K36" s="8">
        <v>0.38956056601148098</v>
      </c>
      <c r="L36" s="8"/>
      <c r="Q36" s="14" t="s">
        <v>283</v>
      </c>
      <c r="V36" s="14" t="s">
        <v>283</v>
      </c>
      <c r="W36" s="19">
        <v>6.0343099999999997E-2</v>
      </c>
      <c r="X36" s="19">
        <v>-4.0093400000000001E-2</v>
      </c>
    </row>
    <row r="37" spans="1:24">
      <c r="A37" s="13">
        <v>52</v>
      </c>
      <c r="B37" s="6">
        <v>9.4117570036678195</v>
      </c>
      <c r="C37" s="12">
        <v>751.76496070610301</v>
      </c>
      <c r="D37" s="7">
        <f t="shared" si="1"/>
        <v>0.54840196742657898</v>
      </c>
      <c r="E37" s="7">
        <f t="shared" si="0"/>
        <v>0.71652715723243499</v>
      </c>
      <c r="F37" s="5" t="s">
        <v>2</v>
      </c>
      <c r="G37" s="8"/>
      <c r="H37" s="8"/>
      <c r="I37" s="8">
        <v>0.59724236494174199</v>
      </c>
      <c r="J37" s="8">
        <v>0.71652715723243499</v>
      </c>
      <c r="K37" s="8">
        <v>0.33143638010555998</v>
      </c>
      <c r="L37" s="8"/>
      <c r="Q37" s="14" t="s">
        <v>283</v>
      </c>
      <c r="V37" s="14" t="s">
        <v>283</v>
      </c>
      <c r="W37" s="19">
        <v>5.9561299999999998E-2</v>
      </c>
      <c r="X37" s="19">
        <v>-4.2586600000000002E-2</v>
      </c>
    </row>
    <row r="38" spans="1:24">
      <c r="A38" s="13">
        <v>44</v>
      </c>
      <c r="B38" s="6">
        <v>9.4103468244846091</v>
      </c>
      <c r="C38" s="12">
        <v>213.01814351635099</v>
      </c>
      <c r="D38" s="7">
        <f t="shared" si="1"/>
        <v>0.29753730457095073</v>
      </c>
      <c r="E38" s="7">
        <f t="shared" si="0"/>
        <v>0.710397417221177</v>
      </c>
      <c r="F38" s="5" t="s">
        <v>2</v>
      </c>
      <c r="G38" s="8">
        <v>-0.31049046837758099</v>
      </c>
      <c r="H38" s="8"/>
      <c r="I38" s="8">
        <v>0.51375233794319397</v>
      </c>
      <c r="J38" s="8">
        <v>0.710397417221177</v>
      </c>
      <c r="K38" s="8">
        <v>0.27648993149701301</v>
      </c>
      <c r="L38" s="8"/>
      <c r="Q38" s="14" t="s">
        <v>283</v>
      </c>
      <c r="V38" s="14" t="s">
        <v>283</v>
      </c>
      <c r="W38" s="19">
        <v>4.7639599999999997E-2</v>
      </c>
      <c r="X38" s="19">
        <v>-4.4429000000000003E-2</v>
      </c>
    </row>
    <row r="39" spans="1:24">
      <c r="A39" s="13">
        <v>1646</v>
      </c>
      <c r="B39" s="6">
        <v>95.696826676272593</v>
      </c>
      <c r="C39" s="12">
        <v>403.23272642428498</v>
      </c>
      <c r="D39" s="7">
        <f t="shared" si="1"/>
        <v>0.23579887562257446</v>
      </c>
      <c r="E39" s="7">
        <f t="shared" si="0"/>
        <v>0.71036827031953098</v>
      </c>
      <c r="F39" s="5" t="s">
        <v>2</v>
      </c>
      <c r="G39" s="8">
        <v>-2.0205102799173799E-2</v>
      </c>
      <c r="H39" s="8">
        <v>-1.0404454731538001E-2</v>
      </c>
      <c r="I39" s="8">
        <v>0.29410896099469003</v>
      </c>
      <c r="J39" s="8">
        <v>0.205126704329363</v>
      </c>
      <c r="K39" s="8">
        <v>0.71036827031953098</v>
      </c>
      <c r="L39" s="8"/>
      <c r="M39" s="1">
        <v>3</v>
      </c>
      <c r="N39" s="1" t="s">
        <v>19</v>
      </c>
      <c r="O39" s="1" t="s">
        <v>20</v>
      </c>
      <c r="P39" s="1" t="s">
        <v>293</v>
      </c>
      <c r="Q39" s="14" t="s">
        <v>283</v>
      </c>
      <c r="R39" s="1">
        <v>2</v>
      </c>
      <c r="S39" s="1" t="s">
        <v>19</v>
      </c>
      <c r="T39" s="1" t="s">
        <v>367</v>
      </c>
      <c r="U39" s="1" t="s">
        <v>368</v>
      </c>
      <c r="V39" s="14" t="s">
        <v>283</v>
      </c>
      <c r="W39" s="19">
        <v>4.9587800000000001E-2</v>
      </c>
      <c r="X39" s="19">
        <v>1.75563E-2</v>
      </c>
    </row>
    <row r="40" spans="1:24">
      <c r="A40" s="13">
        <v>31</v>
      </c>
      <c r="B40" s="6">
        <v>9.4081073955329106</v>
      </c>
      <c r="C40" s="12">
        <v>839.15103194230005</v>
      </c>
      <c r="D40" s="7">
        <f t="shared" si="1"/>
        <v>0.49647001148932141</v>
      </c>
      <c r="E40" s="7">
        <f t="shared" si="0"/>
        <v>0.68659120681447705</v>
      </c>
      <c r="F40" s="5" t="s">
        <v>2</v>
      </c>
      <c r="G40" s="8"/>
      <c r="H40" s="8"/>
      <c r="I40" s="8">
        <v>0.492607558924188</v>
      </c>
      <c r="J40" s="8">
        <v>0.68659120681447705</v>
      </c>
      <c r="K40" s="8">
        <v>0.31021126872929899</v>
      </c>
      <c r="L40" s="8"/>
      <c r="Q40" s="14" t="s">
        <v>283</v>
      </c>
      <c r="V40" s="14" t="s">
        <v>283</v>
      </c>
      <c r="W40" s="19">
        <v>6.0113199999999999E-2</v>
      </c>
      <c r="X40" s="19">
        <v>-4.1141499999999998E-2</v>
      </c>
    </row>
    <row r="41" spans="1:24">
      <c r="A41" s="13">
        <v>102</v>
      </c>
      <c r="B41" s="6">
        <v>9.4331164875375997</v>
      </c>
      <c r="C41" s="12">
        <v>1120.5919990924799</v>
      </c>
      <c r="D41" s="7">
        <f t="shared" si="1"/>
        <v>0.59406419427903101</v>
      </c>
      <c r="E41" s="7">
        <f t="shared" si="0"/>
        <v>0.67657004592279102</v>
      </c>
      <c r="F41" s="5" t="s">
        <v>2</v>
      </c>
      <c r="G41" s="8"/>
      <c r="H41" s="8"/>
      <c r="I41" s="8">
        <v>0.511558342635271</v>
      </c>
      <c r="J41" s="8">
        <v>0.67657004592279102</v>
      </c>
      <c r="K41" s="8"/>
      <c r="L41" s="8"/>
      <c r="Q41" s="14" t="s">
        <v>283</v>
      </c>
      <c r="V41" s="14" t="s">
        <v>283</v>
      </c>
      <c r="W41" s="19">
        <v>3.2813599999999998E-2</v>
      </c>
      <c r="X41" s="19">
        <v>-8.4590299999999993E-2</v>
      </c>
    </row>
    <row r="42" spans="1:24">
      <c r="A42" s="13">
        <v>1589</v>
      </c>
      <c r="B42" s="6">
        <v>93.229797714388297</v>
      </c>
      <c r="C42" s="12">
        <v>793.58120023287199</v>
      </c>
      <c r="D42" s="7">
        <f t="shared" si="1"/>
        <v>0.55822135356476099</v>
      </c>
      <c r="E42" s="7">
        <f t="shared" si="0"/>
        <v>0.67631549692712201</v>
      </c>
      <c r="F42" s="5" t="s">
        <v>2</v>
      </c>
      <c r="G42" s="8"/>
      <c r="H42" s="8"/>
      <c r="I42" s="8"/>
      <c r="J42" s="8">
        <v>0.67631549692712201</v>
      </c>
      <c r="K42" s="8">
        <v>0.44012721020239998</v>
      </c>
      <c r="L42" s="8"/>
      <c r="Q42" s="14" t="s">
        <v>283</v>
      </c>
      <c r="V42" s="14" t="s">
        <v>283</v>
      </c>
      <c r="W42" s="19">
        <v>6.3293600000000005E-2</v>
      </c>
      <c r="X42" s="19">
        <v>3.33887E-2</v>
      </c>
    </row>
    <row r="43" spans="1:24">
      <c r="A43" s="13">
        <v>241</v>
      </c>
      <c r="B43" s="6">
        <v>11.7154830477473</v>
      </c>
      <c r="C43" s="12">
        <v>667.22923965050404</v>
      </c>
      <c r="D43" s="7">
        <f t="shared" si="1"/>
        <v>0.63836767912182146</v>
      </c>
      <c r="E43" s="7">
        <f t="shared" si="0"/>
        <v>0.67579410365812298</v>
      </c>
      <c r="F43" s="5" t="s">
        <v>21</v>
      </c>
      <c r="G43" s="8"/>
      <c r="H43" s="8"/>
      <c r="I43" s="8"/>
      <c r="J43" s="8">
        <v>0.67579410365812298</v>
      </c>
      <c r="K43" s="8">
        <v>0.60094125458551995</v>
      </c>
      <c r="L43" s="8"/>
      <c r="M43" s="1">
        <v>21</v>
      </c>
      <c r="N43" s="1" t="s">
        <v>6</v>
      </c>
      <c r="O43" s="1" t="s">
        <v>294</v>
      </c>
      <c r="P43" s="1" t="s">
        <v>295</v>
      </c>
      <c r="Q43" s="14" t="s">
        <v>283</v>
      </c>
      <c r="R43" s="1">
        <v>20</v>
      </c>
      <c r="S43" s="1" t="s">
        <v>6</v>
      </c>
      <c r="T43" s="1" t="s">
        <v>286</v>
      </c>
      <c r="U43" s="1" t="s">
        <v>287</v>
      </c>
      <c r="V43" s="14" t="s">
        <v>283</v>
      </c>
      <c r="W43" s="19">
        <v>6.3176599999999999E-2</v>
      </c>
      <c r="X43" s="19">
        <v>3.4889900000000001E-2</v>
      </c>
    </row>
    <row r="44" spans="1:24">
      <c r="A44" s="13">
        <v>1</v>
      </c>
      <c r="B44" s="6">
        <v>7.2275417875378603</v>
      </c>
      <c r="C44" s="12">
        <v>391.28388616161402</v>
      </c>
      <c r="D44" s="7">
        <f t="shared" si="1"/>
        <v>0.668174875370104</v>
      </c>
      <c r="E44" s="7">
        <f t="shared" si="0"/>
        <v>0.668174875370104</v>
      </c>
      <c r="F44" s="5" t="s">
        <v>2</v>
      </c>
      <c r="G44" s="8"/>
      <c r="H44" s="8"/>
      <c r="I44" s="8">
        <v>0.668174875370104</v>
      </c>
      <c r="J44" s="8"/>
      <c r="K44" s="8"/>
      <c r="L44" s="8"/>
      <c r="M44" s="1">
        <v>42</v>
      </c>
      <c r="N44" s="1" t="s">
        <v>22</v>
      </c>
      <c r="O44" s="1" t="s">
        <v>23</v>
      </c>
      <c r="P44" s="1" t="s">
        <v>296</v>
      </c>
      <c r="Q44" s="14" t="s">
        <v>283</v>
      </c>
      <c r="V44" s="14" t="s">
        <v>283</v>
      </c>
      <c r="W44" s="19"/>
      <c r="X44" s="19"/>
    </row>
    <row r="45" spans="1:24">
      <c r="A45" s="13">
        <v>97</v>
      </c>
      <c r="B45" s="6">
        <v>9.4316781982209204</v>
      </c>
      <c r="C45" s="12">
        <v>1124.0956095377601</v>
      </c>
      <c r="D45" s="7">
        <f t="shared" si="1"/>
        <v>0.59287454847531995</v>
      </c>
      <c r="E45" s="7">
        <f t="shared" si="0"/>
        <v>0.66644006231529296</v>
      </c>
      <c r="F45" s="5" t="s">
        <v>2</v>
      </c>
      <c r="G45" s="8"/>
      <c r="H45" s="8"/>
      <c r="I45" s="8">
        <v>0.51930903463534706</v>
      </c>
      <c r="J45" s="8">
        <v>0.66644006231529296</v>
      </c>
      <c r="K45" s="8"/>
      <c r="L45" s="8"/>
      <c r="Q45" s="14" t="s">
        <v>283</v>
      </c>
      <c r="V45" s="14" t="s">
        <v>283</v>
      </c>
      <c r="W45" s="19">
        <v>3.27164E-2</v>
      </c>
      <c r="X45" s="19">
        <v>-8.4757600000000002E-2</v>
      </c>
    </row>
    <row r="46" spans="1:24">
      <c r="A46" s="13">
        <v>42</v>
      </c>
      <c r="B46" s="6">
        <v>9.4095993412779908</v>
      </c>
      <c r="C46" s="12">
        <v>670.701474468524</v>
      </c>
      <c r="D46" s="7">
        <f t="shared" si="1"/>
        <v>0.36534824229487728</v>
      </c>
      <c r="E46" s="7">
        <f t="shared" si="0"/>
        <v>0.63794079039685103</v>
      </c>
      <c r="F46" s="5" t="s">
        <v>2</v>
      </c>
      <c r="G46" s="8"/>
      <c r="H46" s="8"/>
      <c r="I46" s="8">
        <v>0.49404911587558797</v>
      </c>
      <c r="J46" s="8">
        <v>0.63794079039685103</v>
      </c>
      <c r="K46" s="8">
        <v>-3.59451793878071E-2</v>
      </c>
      <c r="L46" s="8"/>
      <c r="Q46" s="14" t="s">
        <v>283</v>
      </c>
      <c r="V46" s="14" t="s">
        <v>283</v>
      </c>
      <c r="W46" s="19">
        <v>5.8576799999999998E-2</v>
      </c>
      <c r="X46" s="19">
        <v>-4.7546600000000001E-2</v>
      </c>
    </row>
    <row r="47" spans="1:24">
      <c r="A47" s="13">
        <v>2014</v>
      </c>
      <c r="B47" s="6">
        <v>102.309480609281</v>
      </c>
      <c r="C47" s="12">
        <v>663.45524057458897</v>
      </c>
      <c r="D47" s="7">
        <f t="shared" si="1"/>
        <v>0.63320354109467103</v>
      </c>
      <c r="E47" s="7">
        <f t="shared" si="0"/>
        <v>0.63320354109467103</v>
      </c>
      <c r="F47" s="5" t="s">
        <v>2</v>
      </c>
      <c r="G47" s="8"/>
      <c r="H47" s="8">
        <v>0.63320354109467103</v>
      </c>
      <c r="I47" s="8"/>
      <c r="J47" s="8"/>
      <c r="K47" s="8"/>
      <c r="L47" s="8"/>
      <c r="Q47" s="14" t="s">
        <v>283</v>
      </c>
      <c r="V47" s="14" t="s">
        <v>283</v>
      </c>
      <c r="W47" s="19"/>
      <c r="X47" s="19"/>
    </row>
    <row r="48" spans="1:24">
      <c r="A48" s="13">
        <v>149</v>
      </c>
      <c r="B48" s="6">
        <v>10.6226137482165</v>
      </c>
      <c r="C48" s="12">
        <v>566.88805651732105</v>
      </c>
      <c r="D48" s="7">
        <f t="shared" si="1"/>
        <v>-0.14353189679089351</v>
      </c>
      <c r="E48" s="7">
        <f t="shared" si="0"/>
        <v>0.62404786515890898</v>
      </c>
      <c r="F48" s="5" t="s">
        <v>2</v>
      </c>
      <c r="G48" s="8">
        <v>0.17193210074799301</v>
      </c>
      <c r="H48" s="8">
        <v>-0.74491398048639201</v>
      </c>
      <c r="I48" s="8">
        <v>0.62404786515890898</v>
      </c>
      <c r="J48" s="8">
        <v>-0.62519357258408403</v>
      </c>
      <c r="K48" s="8"/>
      <c r="L48" s="8"/>
      <c r="Q48" s="14" t="s">
        <v>283</v>
      </c>
      <c r="V48" s="14" t="s">
        <v>283</v>
      </c>
      <c r="W48" s="19">
        <v>-3.5263299999999997E-2</v>
      </c>
      <c r="X48" s="19">
        <v>-8.0135899999999996E-2</v>
      </c>
    </row>
    <row r="49" spans="1:24">
      <c r="A49" s="13">
        <v>64</v>
      </c>
      <c r="B49" s="6">
        <v>9.4153276477010497</v>
      </c>
      <c r="C49" s="12">
        <v>562.94732411702398</v>
      </c>
      <c r="D49" s="7">
        <f t="shared" si="1"/>
        <v>0.47459631718106698</v>
      </c>
      <c r="E49" s="7">
        <f t="shared" si="0"/>
        <v>0.62374501312152197</v>
      </c>
      <c r="F49" s="5" t="s">
        <v>2</v>
      </c>
      <c r="G49" s="8"/>
      <c r="H49" s="8"/>
      <c r="I49" s="8">
        <v>0.50304122713621602</v>
      </c>
      <c r="J49" s="8">
        <v>0.62374501312152197</v>
      </c>
      <c r="K49" s="8">
        <v>0.29700271128546302</v>
      </c>
      <c r="L49" s="8"/>
      <c r="Q49" s="14" t="s">
        <v>283</v>
      </c>
      <c r="V49" s="14" t="s">
        <v>283</v>
      </c>
      <c r="W49" s="19">
        <v>5.9755599999999999E-2</v>
      </c>
      <c r="X49" s="19">
        <v>-4.16237E-2</v>
      </c>
    </row>
    <row r="50" spans="1:24">
      <c r="A50" s="13">
        <v>1439</v>
      </c>
      <c r="B50" s="6">
        <v>85.9109033392604</v>
      </c>
      <c r="C50" s="12">
        <v>784.53391917442696</v>
      </c>
      <c r="D50" s="7">
        <f t="shared" si="1"/>
        <v>7.6578854186405199E-2</v>
      </c>
      <c r="E50" s="7">
        <f t="shared" si="0"/>
        <v>0.62140142714098001</v>
      </c>
      <c r="F50" s="5" t="s">
        <v>2</v>
      </c>
      <c r="G50" s="8">
        <v>-0.103529261550952</v>
      </c>
      <c r="H50" s="8">
        <v>-0.136482530960233</v>
      </c>
      <c r="I50" s="8">
        <v>-0.53719005475214698</v>
      </c>
      <c r="J50" s="8">
        <v>0.62140142714098001</v>
      </c>
      <c r="K50" s="8">
        <v>0.53869469105437795</v>
      </c>
      <c r="L50" s="8"/>
      <c r="Q50" s="14" t="s">
        <v>283</v>
      </c>
      <c r="V50" s="14" t="s">
        <v>283</v>
      </c>
      <c r="W50" s="19">
        <v>5.1141800000000001E-2</v>
      </c>
      <c r="X50" s="19">
        <v>5.87629E-2</v>
      </c>
    </row>
    <row r="51" spans="1:24">
      <c r="A51" s="13">
        <v>2126</v>
      </c>
      <c r="B51" s="6">
        <v>103.922340200506</v>
      </c>
      <c r="C51" s="12">
        <v>568.54876150029997</v>
      </c>
      <c r="D51" s="7">
        <f t="shared" si="1"/>
        <v>9.2429422825506327E-2</v>
      </c>
      <c r="E51" s="7">
        <f t="shared" si="0"/>
        <v>0.589600641334876</v>
      </c>
      <c r="F51" s="5" t="s">
        <v>2</v>
      </c>
      <c r="G51" s="8">
        <v>0.589600641334876</v>
      </c>
      <c r="H51" s="8">
        <v>-0.18737147848066099</v>
      </c>
      <c r="I51" s="8">
        <v>-0.124940894377696</v>
      </c>
      <c r="J51" s="8"/>
      <c r="K51" s="8"/>
      <c r="L51" s="8"/>
      <c r="Q51" s="14" t="s">
        <v>283</v>
      </c>
      <c r="V51" s="14" t="s">
        <v>283</v>
      </c>
      <c r="W51" s="19">
        <v>-6.3819399999999998E-2</v>
      </c>
      <c r="X51" s="19">
        <v>-3.0700000000000002E-2</v>
      </c>
    </row>
    <row r="52" spans="1:24">
      <c r="A52" s="13">
        <v>21</v>
      </c>
      <c r="B52" s="6">
        <v>9.4044732878906991</v>
      </c>
      <c r="C52" s="12">
        <v>280.99288892473402</v>
      </c>
      <c r="D52" s="7">
        <f t="shared" si="1"/>
        <v>0.17094181685228571</v>
      </c>
      <c r="E52" s="7">
        <f t="shared" si="0"/>
        <v>0.58648221198726302</v>
      </c>
      <c r="F52" s="5" t="s">
        <v>2</v>
      </c>
      <c r="G52" s="8">
        <v>-0.57359901324734697</v>
      </c>
      <c r="H52" s="8"/>
      <c r="I52" s="8">
        <v>0.57190554989319597</v>
      </c>
      <c r="J52" s="8">
        <v>0.58648221198726302</v>
      </c>
      <c r="K52" s="8">
        <v>9.8978518776030797E-2</v>
      </c>
      <c r="L52" s="8"/>
      <c r="Q52" s="14" t="s">
        <v>283</v>
      </c>
      <c r="V52" s="14" t="s">
        <v>283</v>
      </c>
      <c r="W52" s="19">
        <v>4.7880600000000002E-2</v>
      </c>
      <c r="X52" s="19">
        <v>-5.0570400000000001E-2</v>
      </c>
    </row>
    <row r="53" spans="1:24">
      <c r="A53" s="13">
        <v>151</v>
      </c>
      <c r="B53" s="6">
        <v>10.623438121087</v>
      </c>
      <c r="C53" s="12">
        <v>634.87538336907198</v>
      </c>
      <c r="D53" s="7">
        <f t="shared" si="1"/>
        <v>-0.16460707133219174</v>
      </c>
      <c r="E53" s="7">
        <f t="shared" si="0"/>
        <v>0.58631541157348299</v>
      </c>
      <c r="F53" s="5" t="s">
        <v>2</v>
      </c>
      <c r="G53" s="8">
        <v>0.136568516619367</v>
      </c>
      <c r="H53" s="8">
        <v>-0.71164267723362096</v>
      </c>
      <c r="I53" s="8">
        <v>0.58631541157348299</v>
      </c>
      <c r="J53" s="8">
        <v>-0.66966953628799597</v>
      </c>
      <c r="K53" s="8"/>
      <c r="L53" s="8"/>
      <c r="Q53" s="14" t="s">
        <v>283</v>
      </c>
      <c r="V53" s="14" t="s">
        <v>283</v>
      </c>
      <c r="W53" s="19">
        <v>-3.62718E-2</v>
      </c>
      <c r="X53" s="19">
        <v>-7.9425300000000004E-2</v>
      </c>
    </row>
    <row r="54" spans="1:24">
      <c r="A54" s="13">
        <v>11</v>
      </c>
      <c r="B54" s="6">
        <v>9.3969019570033208</v>
      </c>
      <c r="C54" s="12">
        <v>426.92778843470899</v>
      </c>
      <c r="D54" s="7">
        <f t="shared" si="1"/>
        <v>5.8037036043507996E-2</v>
      </c>
      <c r="E54" s="7">
        <f t="shared" si="0"/>
        <v>0.58358695038469199</v>
      </c>
      <c r="F54" s="5" t="s">
        <v>2</v>
      </c>
      <c r="G54" s="8"/>
      <c r="H54" s="8"/>
      <c r="I54" s="8">
        <v>0.123599302929816</v>
      </c>
      <c r="J54" s="8">
        <v>0.58358695038469199</v>
      </c>
      <c r="K54" s="8">
        <v>-0.53307514518398402</v>
      </c>
      <c r="L54" s="8"/>
      <c r="Q54" s="14" t="s">
        <v>283</v>
      </c>
      <c r="V54" s="14" t="s">
        <v>283</v>
      </c>
      <c r="W54" s="19">
        <v>5.8603599999999999E-2</v>
      </c>
      <c r="X54" s="19">
        <v>-5.0232600000000002E-2</v>
      </c>
    </row>
    <row r="55" spans="1:24">
      <c r="A55" s="13">
        <v>2204</v>
      </c>
      <c r="B55" s="6">
        <v>104.755857743153</v>
      </c>
      <c r="C55" s="12">
        <v>963.598594280204</v>
      </c>
      <c r="D55" s="7">
        <f t="shared" si="1"/>
        <v>0.134931299160716</v>
      </c>
      <c r="E55" s="7">
        <f t="shared" si="0"/>
        <v>0.57932208134882801</v>
      </c>
      <c r="F55" s="5" t="s">
        <v>2</v>
      </c>
      <c r="G55" s="8"/>
      <c r="H55" s="8"/>
      <c r="I55" s="8"/>
      <c r="J55" s="8">
        <v>0.57932208134882801</v>
      </c>
      <c r="K55" s="8">
        <v>-0.30945948302739601</v>
      </c>
      <c r="L55" s="8"/>
      <c r="M55" s="1">
        <v>3</v>
      </c>
      <c r="N55" s="1" t="s">
        <v>24</v>
      </c>
      <c r="O55" s="1" t="s">
        <v>25</v>
      </c>
      <c r="P55" s="1" t="s">
        <v>26</v>
      </c>
      <c r="Q55" s="14" t="s">
        <v>283</v>
      </c>
      <c r="V55" s="14" t="s">
        <v>283</v>
      </c>
      <c r="W55" s="19">
        <v>6.3017299999999998E-2</v>
      </c>
      <c r="X55" s="19">
        <v>2.59034E-2</v>
      </c>
    </row>
    <row r="56" spans="1:24">
      <c r="A56" s="13">
        <v>13</v>
      </c>
      <c r="B56" s="6">
        <v>9.3975464301918201</v>
      </c>
      <c r="C56" s="12">
        <v>562.06721267585397</v>
      </c>
      <c r="D56" s="7">
        <f t="shared" si="1"/>
        <v>0.40360222225771963</v>
      </c>
      <c r="E56" s="7">
        <f t="shared" si="0"/>
        <v>0.57308524485485401</v>
      </c>
      <c r="F56" s="5" t="s">
        <v>2</v>
      </c>
      <c r="G56" s="8"/>
      <c r="H56" s="8"/>
      <c r="I56" s="8">
        <v>0.40890524639213799</v>
      </c>
      <c r="J56" s="8">
        <v>0.57308524485485401</v>
      </c>
      <c r="K56" s="8">
        <v>0.22881617552616701</v>
      </c>
      <c r="L56" s="8"/>
      <c r="Q56" s="14" t="s">
        <v>283</v>
      </c>
      <c r="V56" s="14" t="s">
        <v>283</v>
      </c>
      <c r="W56" s="19">
        <v>6.0009600000000003E-2</v>
      </c>
      <c r="X56" s="19">
        <v>-4.1206899999999998E-2</v>
      </c>
    </row>
    <row r="57" spans="1:24">
      <c r="A57" s="13">
        <v>150</v>
      </c>
      <c r="B57" s="6">
        <v>10.6233189214862</v>
      </c>
      <c r="C57" s="12">
        <v>498.90077282375699</v>
      </c>
      <c r="D57" s="7">
        <f t="shared" si="1"/>
        <v>-0.19754354920057973</v>
      </c>
      <c r="E57" s="7">
        <f t="shared" si="0"/>
        <v>0.57001063254376205</v>
      </c>
      <c r="F57" s="5" t="s">
        <v>2</v>
      </c>
      <c r="G57" s="8">
        <v>0.10456228779355101</v>
      </c>
      <c r="H57" s="8">
        <v>-0.730104387645231</v>
      </c>
      <c r="I57" s="8">
        <v>0.57001063254376205</v>
      </c>
      <c r="J57" s="8">
        <v>-0.73464272949440101</v>
      </c>
      <c r="K57" s="8"/>
      <c r="L57" s="8"/>
      <c r="Q57" s="14" t="s">
        <v>283</v>
      </c>
      <c r="V57" s="14" t="s">
        <v>283</v>
      </c>
      <c r="W57" s="19">
        <v>-3.6834899999999997E-2</v>
      </c>
      <c r="X57" s="19">
        <v>-7.9480400000000007E-2</v>
      </c>
    </row>
    <row r="58" spans="1:24">
      <c r="A58" s="13">
        <v>34</v>
      </c>
      <c r="B58" s="6">
        <v>9.4088600717221098</v>
      </c>
      <c r="C58" s="12">
        <v>208.03921657657099</v>
      </c>
      <c r="D58" s="7">
        <f t="shared" si="1"/>
        <v>0.16573481533542866</v>
      </c>
      <c r="E58" s="7">
        <f t="shared" si="0"/>
        <v>0.56693374079749104</v>
      </c>
      <c r="F58" s="5" t="s">
        <v>27</v>
      </c>
      <c r="G58" s="8">
        <v>-0.42972258630521198</v>
      </c>
      <c r="H58" s="8"/>
      <c r="I58" s="8">
        <v>0.432678333853661</v>
      </c>
      <c r="J58" s="8">
        <v>0.56693374079749104</v>
      </c>
      <c r="K58" s="8">
        <v>9.3049772995774604E-2</v>
      </c>
      <c r="L58" s="8"/>
      <c r="Q58" s="14" t="s">
        <v>283</v>
      </c>
      <c r="V58" s="14" t="s">
        <v>283</v>
      </c>
      <c r="W58" s="19">
        <v>4.7051700000000002E-2</v>
      </c>
      <c r="X58" s="19">
        <v>-4.7086700000000002E-2</v>
      </c>
    </row>
    <row r="59" spans="1:24">
      <c r="A59" s="13">
        <v>103</v>
      </c>
      <c r="B59" s="6">
        <v>9.4332168902918294</v>
      </c>
      <c r="C59" s="12">
        <v>1127.62177850632</v>
      </c>
      <c r="D59" s="7">
        <f t="shared" si="1"/>
        <v>0.48220907379955597</v>
      </c>
      <c r="E59" s="7">
        <f t="shared" si="0"/>
        <v>0.56339762364063395</v>
      </c>
      <c r="F59" s="5" t="s">
        <v>2</v>
      </c>
      <c r="G59" s="8"/>
      <c r="H59" s="8"/>
      <c r="I59" s="8">
        <v>0.40102052395847798</v>
      </c>
      <c r="J59" s="8">
        <v>0.56339762364063395</v>
      </c>
      <c r="K59" s="8"/>
      <c r="L59" s="8"/>
      <c r="Q59" s="14" t="s">
        <v>283</v>
      </c>
      <c r="V59" s="14" t="s">
        <v>283</v>
      </c>
      <c r="W59" s="19">
        <v>3.2829299999999999E-2</v>
      </c>
      <c r="X59" s="19">
        <v>-8.4563200000000005E-2</v>
      </c>
    </row>
    <row r="60" spans="1:24">
      <c r="A60" s="13">
        <v>273</v>
      </c>
      <c r="B60" s="6">
        <v>11.788212883611401</v>
      </c>
      <c r="C60" s="12">
        <v>360.14987474875397</v>
      </c>
      <c r="D60" s="7">
        <f t="shared" si="1"/>
        <v>6.3775394319345979E-2</v>
      </c>
      <c r="E60" s="7">
        <f t="shared" si="0"/>
        <v>0.54959730722281797</v>
      </c>
      <c r="F60" s="5" t="s">
        <v>35</v>
      </c>
      <c r="G60" s="8">
        <v>-0.75199393582046103</v>
      </c>
      <c r="H60" s="8"/>
      <c r="I60" s="8"/>
      <c r="J60" s="8">
        <v>0.39372281155568101</v>
      </c>
      <c r="K60" s="8">
        <v>0.54959730722281797</v>
      </c>
      <c r="L60" s="8"/>
      <c r="M60" s="1">
        <v>20</v>
      </c>
      <c r="N60" s="1" t="s">
        <v>6</v>
      </c>
      <c r="O60" s="1" t="s">
        <v>286</v>
      </c>
      <c r="P60" s="1" t="s">
        <v>287</v>
      </c>
      <c r="Q60" s="14" t="s">
        <v>283</v>
      </c>
      <c r="R60" s="1">
        <v>20</v>
      </c>
      <c r="S60" s="1" t="s">
        <v>6</v>
      </c>
      <c r="T60" s="1" t="s">
        <v>286</v>
      </c>
      <c r="U60" s="1" t="s">
        <v>287</v>
      </c>
      <c r="V60" s="14" t="s">
        <v>283</v>
      </c>
      <c r="W60" s="19">
        <v>4.8320099999999998E-2</v>
      </c>
      <c r="X60" s="19">
        <v>4.6504999999999998E-2</v>
      </c>
    </row>
    <row r="61" spans="1:24">
      <c r="A61" s="13">
        <v>2131</v>
      </c>
      <c r="B61" s="6">
        <v>103.998429142558</v>
      </c>
      <c r="C61" s="12">
        <v>256.26360505371599</v>
      </c>
      <c r="D61" s="7">
        <f t="shared" si="1"/>
        <v>0.19003909845280012</v>
      </c>
      <c r="E61" s="7">
        <f t="shared" si="0"/>
        <v>0.54041810909611898</v>
      </c>
      <c r="F61" s="5" t="s">
        <v>2</v>
      </c>
      <c r="G61" s="8">
        <v>0.54041810909611898</v>
      </c>
      <c r="H61" s="8">
        <v>3.3852734880568301E-2</v>
      </c>
      <c r="I61" s="8">
        <v>-4.1535486182868696E-3</v>
      </c>
      <c r="J61" s="8"/>
      <c r="K61" s="8"/>
      <c r="L61" s="8"/>
      <c r="M61" s="1">
        <v>1</v>
      </c>
      <c r="N61" s="1" t="s">
        <v>7</v>
      </c>
      <c r="O61" s="1" t="s">
        <v>8</v>
      </c>
      <c r="P61" s="1" t="s">
        <v>297</v>
      </c>
      <c r="Q61" s="14" t="s">
        <v>283</v>
      </c>
      <c r="R61" s="1">
        <v>1</v>
      </c>
      <c r="S61" s="1" t="s">
        <v>7</v>
      </c>
      <c r="T61" s="1" t="s">
        <v>8</v>
      </c>
      <c r="U61" s="1" t="s">
        <v>297</v>
      </c>
      <c r="V61" s="14" t="s">
        <v>283</v>
      </c>
      <c r="W61" s="19">
        <v>-6.4207600000000004E-2</v>
      </c>
      <c r="X61" s="19">
        <v>-3.0967999999999999E-2</v>
      </c>
    </row>
    <row r="62" spans="1:24">
      <c r="A62" s="13">
        <v>1295</v>
      </c>
      <c r="B62" s="6">
        <v>80.515303964607</v>
      </c>
      <c r="C62" s="12">
        <v>493.280756199981</v>
      </c>
      <c r="D62" s="7">
        <f t="shared" si="1"/>
        <v>0.1406255689672895</v>
      </c>
      <c r="E62" s="7">
        <f t="shared" si="0"/>
        <v>0.53500174015219404</v>
      </c>
      <c r="F62" s="5" t="s">
        <v>2</v>
      </c>
      <c r="G62" s="8">
        <v>0.53500174015219404</v>
      </c>
      <c r="H62" s="8">
        <v>0.18833024218074701</v>
      </c>
      <c r="I62" s="8">
        <v>0.37094126582603998</v>
      </c>
      <c r="J62" s="8"/>
      <c r="K62" s="8">
        <v>-0.53177097228982295</v>
      </c>
      <c r="L62" s="8"/>
      <c r="M62" s="1">
        <v>4</v>
      </c>
      <c r="N62" s="1" t="s">
        <v>37</v>
      </c>
      <c r="O62" s="1" t="s">
        <v>38</v>
      </c>
      <c r="P62" s="1" t="s">
        <v>298</v>
      </c>
      <c r="Q62" s="14" t="s">
        <v>283</v>
      </c>
      <c r="R62" s="1">
        <v>1</v>
      </c>
      <c r="S62" s="1" t="s">
        <v>37</v>
      </c>
      <c r="T62" s="1" t="s">
        <v>369</v>
      </c>
      <c r="U62" s="1" t="s">
        <v>370</v>
      </c>
      <c r="V62" s="14" t="s">
        <v>283</v>
      </c>
      <c r="W62" s="19">
        <v>-5.4089600000000002E-2</v>
      </c>
      <c r="X62" s="19">
        <v>-2.7492100000000002E-3</v>
      </c>
    </row>
    <row r="63" spans="1:24">
      <c r="A63" s="13">
        <v>94</v>
      </c>
      <c r="B63" s="6">
        <v>9.4308658592491899</v>
      </c>
      <c r="C63" s="12">
        <v>1122.34177833839</v>
      </c>
      <c r="D63" s="7">
        <f t="shared" si="1"/>
        <v>0.4451710637545705</v>
      </c>
      <c r="E63" s="7">
        <f t="shared" si="0"/>
        <v>0.52968306263583298</v>
      </c>
      <c r="F63" s="5" t="s">
        <v>2</v>
      </c>
      <c r="G63" s="8"/>
      <c r="H63" s="8"/>
      <c r="I63" s="8">
        <v>0.36065906487330801</v>
      </c>
      <c r="J63" s="8">
        <v>0.52968306263583298</v>
      </c>
      <c r="K63" s="8"/>
      <c r="L63" s="8"/>
      <c r="Q63" s="14" t="s">
        <v>283</v>
      </c>
      <c r="V63" s="14" t="s">
        <v>283</v>
      </c>
      <c r="W63" s="19">
        <v>3.2877400000000001E-2</v>
      </c>
      <c r="X63" s="19">
        <v>-8.4479700000000005E-2</v>
      </c>
    </row>
    <row r="64" spans="1:24">
      <c r="A64" s="13">
        <v>43</v>
      </c>
      <c r="B64" s="6">
        <v>9.4099145005140308</v>
      </c>
      <c r="C64" s="12">
        <v>611.59776989537397</v>
      </c>
      <c r="D64" s="7">
        <f t="shared" si="1"/>
        <v>0.3702768160008707</v>
      </c>
      <c r="E64" s="7">
        <f t="shared" si="0"/>
        <v>0.52047894542364004</v>
      </c>
      <c r="F64" s="5" t="s">
        <v>2</v>
      </c>
      <c r="G64" s="8"/>
      <c r="H64" s="8"/>
      <c r="I64" s="8">
        <v>0.35196159558412898</v>
      </c>
      <c r="J64" s="8">
        <v>0.52047894542364004</v>
      </c>
      <c r="K64" s="8">
        <v>0.238389906994843</v>
      </c>
      <c r="L64" s="8"/>
      <c r="Q64" s="14" t="s">
        <v>283</v>
      </c>
      <c r="V64" s="14" t="s">
        <v>283</v>
      </c>
      <c r="W64" s="19">
        <v>6.02438E-2</v>
      </c>
      <c r="X64" s="19">
        <v>-4.0004400000000002E-2</v>
      </c>
    </row>
    <row r="65" spans="1:24">
      <c r="A65" s="13">
        <v>1769</v>
      </c>
      <c r="B65" s="6">
        <v>99.568778180830293</v>
      </c>
      <c r="C65" s="12">
        <v>588.51045599826398</v>
      </c>
      <c r="D65" s="7">
        <f t="shared" si="1"/>
        <v>0.50583453419883695</v>
      </c>
      <c r="E65" s="7">
        <f t="shared" si="0"/>
        <v>0.50583453419883695</v>
      </c>
      <c r="F65" s="5" t="s">
        <v>2</v>
      </c>
      <c r="G65" s="8"/>
      <c r="H65" s="8"/>
      <c r="I65" s="8"/>
      <c r="J65" s="8">
        <v>0.50583453419883695</v>
      </c>
      <c r="K65" s="8"/>
      <c r="L65" s="8"/>
      <c r="Q65" s="14" t="s">
        <v>283</v>
      </c>
      <c r="V65" s="14" t="s">
        <v>283</v>
      </c>
      <c r="W65" s="19"/>
      <c r="X65" s="19"/>
    </row>
    <row r="66" spans="1:24">
      <c r="A66" s="13">
        <v>61</v>
      </c>
      <c r="B66" s="6">
        <v>9.4151826211324607</v>
      </c>
      <c r="C66" s="12">
        <v>966.10933185758995</v>
      </c>
      <c r="D66" s="7">
        <f t="shared" si="1"/>
        <v>0.33867072308791535</v>
      </c>
      <c r="E66" s="7">
        <f t="shared" si="0"/>
        <v>0.50556481148864896</v>
      </c>
      <c r="F66" s="5" t="s">
        <v>2</v>
      </c>
      <c r="G66" s="8"/>
      <c r="H66" s="8"/>
      <c r="I66" s="8">
        <v>0.35938131240688098</v>
      </c>
      <c r="J66" s="8">
        <v>0.50556481148864896</v>
      </c>
      <c r="K66" s="8">
        <v>0.151066045368216</v>
      </c>
      <c r="L66" s="8"/>
      <c r="Q66" s="14" t="s">
        <v>283</v>
      </c>
      <c r="V66" s="14" t="s">
        <v>283</v>
      </c>
      <c r="W66" s="19">
        <v>5.9842100000000002E-2</v>
      </c>
      <c r="X66" s="19">
        <v>-4.18083E-2</v>
      </c>
    </row>
    <row r="67" spans="1:24">
      <c r="A67" s="13">
        <v>48</v>
      </c>
      <c r="B67" s="6">
        <v>9.4111623733091907</v>
      </c>
      <c r="C67" s="12">
        <v>745.52951311383902</v>
      </c>
      <c r="D67" s="7">
        <f t="shared" si="1"/>
        <v>0.28099558260828966</v>
      </c>
      <c r="E67" s="7">
        <f t="shared" si="0"/>
        <v>0.50530222241659595</v>
      </c>
      <c r="F67" s="5" t="s">
        <v>2</v>
      </c>
      <c r="G67" s="8"/>
      <c r="H67" s="8"/>
      <c r="I67" s="8">
        <v>0.24804312161488101</v>
      </c>
      <c r="J67" s="8">
        <v>0.50530222241659595</v>
      </c>
      <c r="K67" s="8">
        <v>8.9641403793391902E-2</v>
      </c>
      <c r="L67" s="8"/>
      <c r="Q67" s="14" t="s">
        <v>283</v>
      </c>
      <c r="V67" s="14" t="s">
        <v>283</v>
      </c>
      <c r="W67" s="19">
        <v>6.0448799999999997E-2</v>
      </c>
      <c r="X67" s="19">
        <v>-4.0858199999999997E-2</v>
      </c>
    </row>
    <row r="68" spans="1:24">
      <c r="A68" s="13">
        <v>1312</v>
      </c>
      <c r="B68" s="6">
        <v>81.0487553477098</v>
      </c>
      <c r="C68" s="12">
        <v>715.47594988787603</v>
      </c>
      <c r="D68" s="7">
        <f t="shared" si="1"/>
        <v>0.36733664205107852</v>
      </c>
      <c r="E68" s="7">
        <f t="shared" si="0"/>
        <v>0.500194262638613</v>
      </c>
      <c r="F68" s="5" t="s">
        <v>2</v>
      </c>
      <c r="G68" s="8"/>
      <c r="H68" s="8"/>
      <c r="I68" s="8"/>
      <c r="J68" s="8">
        <v>0.500194262638613</v>
      </c>
      <c r="K68" s="8">
        <v>0.23447902146354399</v>
      </c>
      <c r="L68" s="8"/>
      <c r="Q68" s="14" t="s">
        <v>283</v>
      </c>
      <c r="V68" s="14" t="s">
        <v>283</v>
      </c>
      <c r="W68" s="19">
        <v>6.3315200000000002E-2</v>
      </c>
      <c r="X68" s="19">
        <v>3.2965000000000001E-2</v>
      </c>
    </row>
    <row r="69" spans="1:24">
      <c r="A69" s="13">
        <v>154</v>
      </c>
      <c r="B69" s="6">
        <v>10.631007406965701</v>
      </c>
      <c r="C69" s="12">
        <v>702.86323144107496</v>
      </c>
      <c r="D69" s="7">
        <f t="shared" si="1"/>
        <v>-8.5592608936271339E-2</v>
      </c>
      <c r="E69" s="7">
        <f t="shared" si="0"/>
        <v>0.491902224262456</v>
      </c>
      <c r="F69" s="5" t="s">
        <v>2</v>
      </c>
      <c r="G69" s="8">
        <v>4.8572721063166999E-2</v>
      </c>
      <c r="H69" s="8"/>
      <c r="I69" s="8">
        <v>0.491902224262456</v>
      </c>
      <c r="J69" s="8">
        <v>-0.79725277213443702</v>
      </c>
      <c r="K69" s="8"/>
      <c r="L69" s="8"/>
      <c r="Q69" s="14" t="s">
        <v>283</v>
      </c>
      <c r="V69" s="14" t="s">
        <v>283</v>
      </c>
      <c r="W69" s="19">
        <v>-8.5009000000000005E-3</v>
      </c>
      <c r="X69" s="19">
        <v>-8.4748599999999993E-2</v>
      </c>
    </row>
    <row r="70" spans="1:24">
      <c r="A70" s="13">
        <v>56</v>
      </c>
      <c r="B70" s="6">
        <v>9.4130110261286895</v>
      </c>
      <c r="C70" s="12">
        <v>749.41441272388795</v>
      </c>
      <c r="D70" s="7">
        <f t="shared" si="1"/>
        <v>0.29325603687041596</v>
      </c>
      <c r="E70" s="7">
        <f t="shared" si="0"/>
        <v>0.48829742942014698</v>
      </c>
      <c r="F70" s="5" t="s">
        <v>2</v>
      </c>
      <c r="G70" s="8"/>
      <c r="H70" s="8"/>
      <c r="I70" s="8">
        <v>0.26018569557230298</v>
      </c>
      <c r="J70" s="8">
        <v>0.48829742942014698</v>
      </c>
      <c r="K70" s="8">
        <v>0.13128498561879801</v>
      </c>
      <c r="L70" s="8"/>
      <c r="Q70" s="14" t="s">
        <v>283</v>
      </c>
      <c r="V70" s="14" t="s">
        <v>283</v>
      </c>
      <c r="W70" s="19">
        <v>6.0438899999999997E-2</v>
      </c>
      <c r="X70" s="19">
        <v>-4.0311100000000002E-2</v>
      </c>
    </row>
    <row r="71" spans="1:24">
      <c r="A71" s="13">
        <v>57</v>
      </c>
      <c r="B71" s="6">
        <v>9.4133576121665996</v>
      </c>
      <c r="C71" s="12">
        <v>845.06801337039803</v>
      </c>
      <c r="D71" s="7">
        <f t="shared" si="1"/>
        <v>0.32890522418937057</v>
      </c>
      <c r="E71" s="7">
        <f t="shared" ref="E71:E134" si="2">MAX(G71:K71)</f>
        <v>0.47539425644234801</v>
      </c>
      <c r="F71" s="5" t="s">
        <v>2</v>
      </c>
      <c r="G71" s="8"/>
      <c r="H71" s="8"/>
      <c r="I71" s="8">
        <v>0.419955253536756</v>
      </c>
      <c r="J71" s="8">
        <v>0.47539425644234801</v>
      </c>
      <c r="K71" s="8">
        <v>9.1366162589007802E-2</v>
      </c>
      <c r="L71" s="8"/>
      <c r="Q71" s="14" t="s">
        <v>283</v>
      </c>
      <c r="V71" s="14" t="s">
        <v>283</v>
      </c>
      <c r="W71" s="19">
        <v>5.9042400000000002E-2</v>
      </c>
      <c r="X71" s="19">
        <v>-4.4098199999999997E-2</v>
      </c>
    </row>
    <row r="72" spans="1:24">
      <c r="A72" s="13">
        <v>29</v>
      </c>
      <c r="B72" s="6">
        <v>9.4076772251340994</v>
      </c>
      <c r="C72" s="12">
        <v>560.31530756618895</v>
      </c>
      <c r="D72" s="7">
        <f t="shared" ref="D72:D135" si="3">AVERAGE(G72:K72)</f>
        <v>0.28582339291001518</v>
      </c>
      <c r="E72" s="7">
        <f t="shared" si="2"/>
        <v>0.47259361439972603</v>
      </c>
      <c r="F72" s="5" t="s">
        <v>2</v>
      </c>
      <c r="G72" s="8"/>
      <c r="H72" s="8"/>
      <c r="I72" s="8">
        <v>0.35237615216839302</v>
      </c>
      <c r="J72" s="8">
        <v>0.47259361439972603</v>
      </c>
      <c r="K72" s="8">
        <v>3.2500412161926499E-2</v>
      </c>
      <c r="L72" s="8"/>
      <c r="Q72" s="14" t="s">
        <v>283</v>
      </c>
      <c r="V72" s="14" t="s">
        <v>283</v>
      </c>
      <c r="W72" s="19">
        <v>5.9324000000000002E-2</v>
      </c>
      <c r="X72" s="19">
        <v>-4.39791E-2</v>
      </c>
    </row>
    <row r="73" spans="1:24">
      <c r="A73" s="13">
        <v>257</v>
      </c>
      <c r="B73" s="6">
        <v>11.720265485578199</v>
      </c>
      <c r="C73" s="12">
        <v>505.176291458695</v>
      </c>
      <c r="D73" s="7">
        <f t="shared" si="3"/>
        <v>0.372572607708409</v>
      </c>
      <c r="E73" s="7">
        <f t="shared" si="2"/>
        <v>0.47254458044105302</v>
      </c>
      <c r="F73" s="5" t="s">
        <v>2</v>
      </c>
      <c r="G73" s="8"/>
      <c r="H73" s="8"/>
      <c r="I73" s="8"/>
      <c r="J73" s="8">
        <v>0.47254458044105302</v>
      </c>
      <c r="K73" s="8">
        <v>0.27260063497576498</v>
      </c>
      <c r="L73" s="8"/>
      <c r="M73" s="1">
        <v>28</v>
      </c>
      <c r="N73" s="1" t="s">
        <v>33</v>
      </c>
      <c r="O73" s="1" t="s">
        <v>299</v>
      </c>
      <c r="P73" s="1" t="s">
        <v>300</v>
      </c>
      <c r="Q73" s="14" t="s">
        <v>283</v>
      </c>
      <c r="R73" s="1">
        <v>28</v>
      </c>
      <c r="S73" s="1" t="s">
        <v>33</v>
      </c>
      <c r="T73" s="1" t="s">
        <v>299</v>
      </c>
      <c r="U73" s="1" t="s">
        <v>300</v>
      </c>
      <c r="V73" s="14" t="s">
        <v>283</v>
      </c>
      <c r="W73" s="19">
        <v>6.32799E-2</v>
      </c>
      <c r="X73" s="19">
        <v>3.3617099999999997E-2</v>
      </c>
    </row>
    <row r="74" spans="1:24">
      <c r="A74" s="13">
        <v>59</v>
      </c>
      <c r="B74" s="6">
        <v>9.4147153177125595</v>
      </c>
      <c r="C74" s="12">
        <v>840.131411267565</v>
      </c>
      <c r="D74" s="7">
        <f t="shared" si="3"/>
        <v>0.2851908005147743</v>
      </c>
      <c r="E74" s="7">
        <f t="shared" si="2"/>
        <v>0.47088393838723502</v>
      </c>
      <c r="F74" s="5" t="s">
        <v>2</v>
      </c>
      <c r="G74" s="8"/>
      <c r="H74" s="8"/>
      <c r="I74" s="8">
        <v>0.28769253512395199</v>
      </c>
      <c r="J74" s="8">
        <v>0.47088393838723502</v>
      </c>
      <c r="K74" s="8">
        <v>9.6995928033135795E-2</v>
      </c>
      <c r="L74" s="8"/>
      <c r="Q74" s="14" t="s">
        <v>283</v>
      </c>
      <c r="V74" s="14" t="s">
        <v>283</v>
      </c>
      <c r="W74" s="19">
        <v>6.0049600000000002E-2</v>
      </c>
      <c r="X74" s="19">
        <v>-4.1517600000000002E-2</v>
      </c>
    </row>
    <row r="75" spans="1:24">
      <c r="A75" s="13">
        <v>232</v>
      </c>
      <c r="B75" s="6">
        <v>11.654411123324</v>
      </c>
      <c r="C75" s="12">
        <v>847.29410129123198</v>
      </c>
      <c r="D75" s="7">
        <f t="shared" si="3"/>
        <v>0.40811863556266803</v>
      </c>
      <c r="E75" s="7">
        <f t="shared" si="2"/>
        <v>0.45893359905075698</v>
      </c>
      <c r="F75" s="5" t="s">
        <v>2</v>
      </c>
      <c r="G75" s="8"/>
      <c r="H75" s="8"/>
      <c r="I75" s="8"/>
      <c r="J75" s="8">
        <v>0.45893359905075698</v>
      </c>
      <c r="K75" s="8">
        <v>0.35730367207457903</v>
      </c>
      <c r="L75" s="8"/>
      <c r="Q75" s="14" t="s">
        <v>283</v>
      </c>
      <c r="V75" s="14" t="s">
        <v>283</v>
      </c>
      <c r="W75" s="19">
        <v>6.3205499999999998E-2</v>
      </c>
      <c r="X75" s="19">
        <v>3.45863E-2</v>
      </c>
    </row>
    <row r="76" spans="1:24">
      <c r="A76" s="13">
        <v>1794</v>
      </c>
      <c r="B76" s="6">
        <v>100.263689802282</v>
      </c>
      <c r="C76" s="12">
        <v>507.10762110001002</v>
      </c>
      <c r="D76" s="7">
        <f t="shared" si="3"/>
        <v>0.418376674141828</v>
      </c>
      <c r="E76" s="7">
        <f t="shared" si="2"/>
        <v>0.45140746934105502</v>
      </c>
      <c r="F76" s="5" t="s">
        <v>2</v>
      </c>
      <c r="G76" s="8">
        <v>0.38534587894260097</v>
      </c>
      <c r="H76" s="8">
        <v>0.45140746934105502</v>
      </c>
      <c r="I76" s="8"/>
      <c r="J76" s="8"/>
      <c r="K76" s="8"/>
      <c r="L76" s="8"/>
      <c r="M76" s="1">
        <v>4</v>
      </c>
      <c r="N76" s="1" t="s">
        <v>45</v>
      </c>
      <c r="O76" s="1" t="s">
        <v>46</v>
      </c>
      <c r="P76" s="1" t="s">
        <v>301</v>
      </c>
      <c r="Q76" s="14" t="s">
        <v>283</v>
      </c>
      <c r="R76" s="1">
        <v>4</v>
      </c>
      <c r="S76" s="1" t="s">
        <v>45</v>
      </c>
      <c r="T76" s="1" t="s">
        <v>46</v>
      </c>
      <c r="U76" s="1" t="s">
        <v>301</v>
      </c>
      <c r="V76" s="14" t="s">
        <v>283</v>
      </c>
      <c r="W76" s="19">
        <v>-5.9825200000000002E-2</v>
      </c>
      <c r="X76" s="19">
        <v>3.8097600000000002E-2</v>
      </c>
    </row>
    <row r="77" spans="1:24">
      <c r="A77" s="13">
        <v>51</v>
      </c>
      <c r="B77" s="6">
        <v>9.4116223105754493</v>
      </c>
      <c r="C77" s="12">
        <v>750.97983882843403</v>
      </c>
      <c r="D77" s="7">
        <f t="shared" si="3"/>
        <v>0.21557705786504067</v>
      </c>
      <c r="E77" s="7">
        <f t="shared" si="2"/>
        <v>0.44947173669963097</v>
      </c>
      <c r="F77" s="5" t="s">
        <v>2</v>
      </c>
      <c r="G77" s="8"/>
      <c r="H77" s="8"/>
      <c r="I77" s="8">
        <v>0.22021383548106699</v>
      </c>
      <c r="J77" s="8">
        <v>0.44947173669963097</v>
      </c>
      <c r="K77" s="8">
        <v>-2.2954398585575998E-2</v>
      </c>
      <c r="L77" s="8"/>
      <c r="Q77" s="14" t="s">
        <v>283</v>
      </c>
      <c r="V77" s="14" t="s">
        <v>283</v>
      </c>
      <c r="W77" s="19">
        <v>6.0031000000000001E-2</v>
      </c>
      <c r="X77" s="19">
        <v>-4.2567399999999998E-2</v>
      </c>
    </row>
    <row r="78" spans="1:24">
      <c r="A78" s="13">
        <v>156</v>
      </c>
      <c r="B78" s="6">
        <v>10.633129778550799</v>
      </c>
      <c r="C78" s="12">
        <v>430.91356021794797</v>
      </c>
      <c r="D78" s="7">
        <f t="shared" si="3"/>
        <v>-0.13865057236406805</v>
      </c>
      <c r="E78" s="7">
        <f t="shared" si="2"/>
        <v>0.44715660559699999</v>
      </c>
      <c r="F78" s="5" t="s">
        <v>2</v>
      </c>
      <c r="G78" s="8">
        <v>-7.7783048207390196E-2</v>
      </c>
      <c r="H78" s="8"/>
      <c r="I78" s="8">
        <v>0.44715660559699999</v>
      </c>
      <c r="J78" s="8">
        <v>-0.785325274481814</v>
      </c>
      <c r="K78" s="8"/>
      <c r="L78" s="8"/>
      <c r="Q78" s="14" t="s">
        <v>283</v>
      </c>
      <c r="V78" s="14" t="s">
        <v>283</v>
      </c>
      <c r="W78" s="19">
        <v>-7.1607199999999998E-3</v>
      </c>
      <c r="X78" s="19">
        <v>-8.5996400000000001E-2</v>
      </c>
    </row>
    <row r="79" spans="1:24">
      <c r="A79" s="13">
        <v>39</v>
      </c>
      <c r="B79" s="6">
        <v>9.4093742607592592</v>
      </c>
      <c r="C79" s="12">
        <v>561.189917882283</v>
      </c>
      <c r="D79" s="7">
        <f t="shared" si="3"/>
        <v>0.25166964508670525</v>
      </c>
      <c r="E79" s="7">
        <f t="shared" si="2"/>
        <v>0.446778625401338</v>
      </c>
      <c r="F79" s="5" t="s">
        <v>2</v>
      </c>
      <c r="G79" s="8"/>
      <c r="H79" s="8"/>
      <c r="I79" s="8">
        <v>0.280758944026335</v>
      </c>
      <c r="J79" s="8">
        <v>0.446778625401338</v>
      </c>
      <c r="K79" s="8">
        <v>2.74713658324428E-2</v>
      </c>
      <c r="L79" s="8"/>
      <c r="Q79" s="14" t="s">
        <v>283</v>
      </c>
      <c r="V79" s="14" t="s">
        <v>283</v>
      </c>
      <c r="W79" s="19">
        <v>5.9752E-2</v>
      </c>
      <c r="X79" s="19">
        <v>-4.2756700000000002E-2</v>
      </c>
    </row>
    <row r="80" spans="1:24">
      <c r="A80" s="13">
        <v>50</v>
      </c>
      <c r="B80" s="6">
        <v>9.4113417456889792</v>
      </c>
      <c r="C80" s="12">
        <v>563.83025639851803</v>
      </c>
      <c r="D80" s="7">
        <f t="shared" si="3"/>
        <v>0.25564554058479694</v>
      </c>
      <c r="E80" s="7">
        <f t="shared" si="2"/>
        <v>0.43217492388058099</v>
      </c>
      <c r="F80" s="5" t="s">
        <v>2</v>
      </c>
      <c r="G80" s="8"/>
      <c r="H80" s="8"/>
      <c r="I80" s="8">
        <v>0.28212904939737199</v>
      </c>
      <c r="J80" s="8">
        <v>0.43217492388058099</v>
      </c>
      <c r="K80" s="8">
        <v>5.2632648476437803E-2</v>
      </c>
      <c r="L80" s="8"/>
      <c r="Q80" s="14" t="s">
        <v>283</v>
      </c>
      <c r="V80" s="14" t="s">
        <v>283</v>
      </c>
      <c r="W80" s="19">
        <v>5.9777200000000003E-2</v>
      </c>
      <c r="X80" s="19">
        <v>-4.2311099999999997E-2</v>
      </c>
    </row>
    <row r="81" spans="1:24">
      <c r="A81" s="13">
        <v>1518</v>
      </c>
      <c r="B81" s="6">
        <v>90.0060706202772</v>
      </c>
      <c r="C81" s="12">
        <v>316.28461988348698</v>
      </c>
      <c r="D81" s="7">
        <f t="shared" si="3"/>
        <v>3.7292747972499929E-3</v>
      </c>
      <c r="E81" s="7">
        <f t="shared" si="2"/>
        <v>0.42561858913062001</v>
      </c>
      <c r="F81" s="5" t="s">
        <v>2</v>
      </c>
      <c r="G81" s="8">
        <v>0.42561858913062001</v>
      </c>
      <c r="H81" s="8">
        <v>-0.41816003953612002</v>
      </c>
      <c r="I81" s="8"/>
      <c r="J81" s="8"/>
      <c r="K81" s="8"/>
      <c r="L81" s="8"/>
      <c r="M81" s="1">
        <v>2</v>
      </c>
      <c r="N81" s="1" t="s">
        <v>51</v>
      </c>
      <c r="O81" s="1" t="s">
        <v>52</v>
      </c>
      <c r="P81" s="1" t="s">
        <v>302</v>
      </c>
      <c r="Q81" s="14" t="s">
        <v>283</v>
      </c>
      <c r="R81" s="1">
        <v>2</v>
      </c>
      <c r="S81" s="1" t="s">
        <v>51</v>
      </c>
      <c r="T81" s="1" t="s">
        <v>52</v>
      </c>
      <c r="U81" s="1" t="s">
        <v>302</v>
      </c>
      <c r="V81" s="14" t="s">
        <v>283</v>
      </c>
      <c r="W81" s="19">
        <v>-5.8610700000000002E-2</v>
      </c>
      <c r="X81" s="19">
        <v>3.4340099999999998E-2</v>
      </c>
    </row>
    <row r="82" spans="1:24">
      <c r="A82" s="13">
        <v>1580</v>
      </c>
      <c r="B82" s="6">
        <v>93.055725417412006</v>
      </c>
      <c r="C82" s="12">
        <v>438.46693528920503</v>
      </c>
      <c r="D82" s="7">
        <f t="shared" si="3"/>
        <v>5.5957937357747428E-2</v>
      </c>
      <c r="E82" s="7">
        <f t="shared" si="2"/>
        <v>0.42406006378724398</v>
      </c>
      <c r="F82" s="5" t="s">
        <v>2</v>
      </c>
      <c r="G82" s="8"/>
      <c r="H82" s="8">
        <v>0.42406006378724398</v>
      </c>
      <c r="I82" s="8">
        <v>-0.22803845304578599</v>
      </c>
      <c r="J82" s="8">
        <v>-2.81477986682157E-2</v>
      </c>
      <c r="K82" s="8"/>
      <c r="L82" s="8"/>
      <c r="Q82" s="14" t="s">
        <v>283</v>
      </c>
      <c r="V82" s="14" t="s">
        <v>283</v>
      </c>
      <c r="W82" s="19">
        <v>-2.99855E-3</v>
      </c>
      <c r="X82" s="19">
        <v>-4.55459E-2</v>
      </c>
    </row>
    <row r="83" spans="1:24">
      <c r="A83" s="13">
        <v>1413</v>
      </c>
      <c r="B83" s="6">
        <v>84.897470844900795</v>
      </c>
      <c r="C83" s="12">
        <v>616.40711702619205</v>
      </c>
      <c r="D83" s="7">
        <f t="shared" si="3"/>
        <v>4.1198951098640496E-2</v>
      </c>
      <c r="E83" s="7">
        <f t="shared" si="2"/>
        <v>0.416723231244361</v>
      </c>
      <c r="F83" s="5" t="s">
        <v>2</v>
      </c>
      <c r="G83" s="8"/>
      <c r="H83" s="8"/>
      <c r="I83" s="8"/>
      <c r="J83" s="8">
        <v>0.416723231244361</v>
      </c>
      <c r="K83" s="8">
        <v>-0.33432532904708001</v>
      </c>
      <c r="L83" s="8"/>
      <c r="Q83" s="14" t="s">
        <v>283</v>
      </c>
      <c r="V83" s="14" t="s">
        <v>283</v>
      </c>
      <c r="W83" s="19">
        <v>6.31554E-2</v>
      </c>
      <c r="X83" s="19">
        <v>2.7166200000000001E-2</v>
      </c>
    </row>
    <row r="84" spans="1:24">
      <c r="A84" s="13">
        <v>2155</v>
      </c>
      <c r="B84" s="6">
        <v>104.248876580011</v>
      </c>
      <c r="C84" s="12">
        <v>754.65767322596196</v>
      </c>
      <c r="D84" s="7">
        <f t="shared" si="3"/>
        <v>0.26203498809333975</v>
      </c>
      <c r="E84" s="7">
        <f t="shared" si="2"/>
        <v>0.41368176209533603</v>
      </c>
      <c r="F84" s="5" t="s">
        <v>2</v>
      </c>
      <c r="G84" s="8">
        <v>9.5925596242483202E-2</v>
      </c>
      <c r="H84" s="8">
        <v>0.41368176209533603</v>
      </c>
      <c r="I84" s="8"/>
      <c r="J84" s="8"/>
      <c r="K84" s="8">
        <v>0.27649760594220002</v>
      </c>
      <c r="L84" s="8"/>
      <c r="Q84" s="14" t="s">
        <v>283</v>
      </c>
      <c r="V84" s="14" t="s">
        <v>283</v>
      </c>
      <c r="W84" s="19">
        <v>-3.1600700000000002E-2</v>
      </c>
      <c r="X84" s="19">
        <v>8.7055499999999994E-2</v>
      </c>
    </row>
    <row r="85" spans="1:24">
      <c r="A85" s="13">
        <v>263</v>
      </c>
      <c r="B85" s="6">
        <v>11.722808862371201</v>
      </c>
      <c r="C85" s="12">
        <v>702.26710459391199</v>
      </c>
      <c r="D85" s="7">
        <f t="shared" si="3"/>
        <v>0.33748442880525253</v>
      </c>
      <c r="E85" s="7">
        <f t="shared" si="2"/>
        <v>0.410350620921697</v>
      </c>
      <c r="F85" s="5" t="s">
        <v>62</v>
      </c>
      <c r="G85" s="8"/>
      <c r="H85" s="8"/>
      <c r="I85" s="8"/>
      <c r="J85" s="8">
        <v>0.26461823668880802</v>
      </c>
      <c r="K85" s="8">
        <v>0.410350620921697</v>
      </c>
      <c r="L85" s="8"/>
      <c r="M85" s="1">
        <v>21</v>
      </c>
      <c r="N85" s="1" t="s">
        <v>6</v>
      </c>
      <c r="O85" s="1" t="s">
        <v>294</v>
      </c>
      <c r="P85" s="1" t="s">
        <v>295</v>
      </c>
      <c r="Q85" s="14" t="s">
        <v>283</v>
      </c>
      <c r="R85" s="1">
        <v>20</v>
      </c>
      <c r="S85" s="1" t="s">
        <v>6</v>
      </c>
      <c r="T85" s="1" t="s">
        <v>286</v>
      </c>
      <c r="U85" s="1" t="s">
        <v>287</v>
      </c>
      <c r="V85" s="14" t="s">
        <v>283</v>
      </c>
      <c r="W85" s="19">
        <v>6.2908400000000003E-2</v>
      </c>
      <c r="X85" s="19">
        <v>3.6942299999999997E-2</v>
      </c>
    </row>
    <row r="86" spans="1:24">
      <c r="A86" s="13">
        <v>93</v>
      </c>
      <c r="B86" s="6">
        <v>9.4307365855057697</v>
      </c>
      <c r="C86" s="12">
        <v>1125.85637194113</v>
      </c>
      <c r="D86" s="7">
        <f t="shared" si="3"/>
        <v>0.343213987853208</v>
      </c>
      <c r="E86" s="7">
        <f t="shared" si="2"/>
        <v>0.40610813017529002</v>
      </c>
      <c r="F86" s="5" t="s">
        <v>2</v>
      </c>
      <c r="G86" s="8"/>
      <c r="H86" s="8"/>
      <c r="I86" s="8">
        <v>0.28031984553112599</v>
      </c>
      <c r="J86" s="8">
        <v>0.40610813017529002</v>
      </c>
      <c r="K86" s="8"/>
      <c r="L86" s="8"/>
      <c r="Q86" s="14" t="s">
        <v>283</v>
      </c>
      <c r="V86" s="14" t="s">
        <v>283</v>
      </c>
      <c r="W86" s="19">
        <v>3.2654000000000002E-2</v>
      </c>
      <c r="X86" s="19">
        <v>-8.4864200000000001E-2</v>
      </c>
    </row>
    <row r="87" spans="1:24">
      <c r="A87" s="13">
        <v>40</v>
      </c>
      <c r="B87" s="6">
        <v>9.4094943020353092</v>
      </c>
      <c r="C87" s="12">
        <v>841.11380628555503</v>
      </c>
      <c r="D87" s="7">
        <f t="shared" si="3"/>
        <v>0.21502055661571973</v>
      </c>
      <c r="E87" s="7">
        <f t="shared" si="2"/>
        <v>0.403626927324715</v>
      </c>
      <c r="F87" s="5" t="s">
        <v>2</v>
      </c>
      <c r="G87" s="8"/>
      <c r="H87" s="8"/>
      <c r="I87" s="8">
        <v>0.212999719176373</v>
      </c>
      <c r="J87" s="8">
        <v>0.403626927324715</v>
      </c>
      <c r="K87" s="8">
        <v>2.84350233460712E-2</v>
      </c>
      <c r="L87" s="8"/>
      <c r="Q87" s="14" t="s">
        <v>283</v>
      </c>
      <c r="V87" s="14" t="s">
        <v>283</v>
      </c>
      <c r="W87" s="19">
        <v>6.0102599999999999E-2</v>
      </c>
      <c r="X87" s="19">
        <v>-4.1474499999999997E-2</v>
      </c>
    </row>
    <row r="88" spans="1:24">
      <c r="A88" s="13">
        <v>1688</v>
      </c>
      <c r="B88" s="6">
        <v>96.985184317489995</v>
      </c>
      <c r="C88" s="12">
        <v>547.49159426716994</v>
      </c>
      <c r="D88" s="7">
        <f t="shared" si="3"/>
        <v>0.39713964193109902</v>
      </c>
      <c r="E88" s="7">
        <f t="shared" si="2"/>
        <v>0.39713964193109902</v>
      </c>
      <c r="F88" s="5" t="s">
        <v>2</v>
      </c>
      <c r="G88" s="8"/>
      <c r="H88" s="8"/>
      <c r="I88" s="8"/>
      <c r="J88" s="8">
        <v>0.39713964193109902</v>
      </c>
      <c r="K88" s="8"/>
      <c r="L88" s="8"/>
      <c r="Q88" s="14" t="s">
        <v>283</v>
      </c>
      <c r="V88" s="14" t="s">
        <v>283</v>
      </c>
      <c r="W88" s="19"/>
      <c r="X88" s="19"/>
    </row>
    <row r="89" spans="1:24">
      <c r="A89" s="13">
        <v>2082</v>
      </c>
      <c r="B89" s="6">
        <v>103.164082550399</v>
      </c>
      <c r="C89" s="12">
        <v>653.57324384103197</v>
      </c>
      <c r="D89" s="7">
        <f t="shared" si="3"/>
        <v>0.23344753079829564</v>
      </c>
      <c r="E89" s="7">
        <f t="shared" si="2"/>
        <v>0.38576977972888399</v>
      </c>
      <c r="F89" s="5" t="s">
        <v>2</v>
      </c>
      <c r="G89" s="8">
        <v>0.159311722761628</v>
      </c>
      <c r="H89" s="8"/>
      <c r="I89" s="8"/>
      <c r="J89" s="8">
        <v>0.15526108990437501</v>
      </c>
      <c r="K89" s="8">
        <v>0.38576977972888399</v>
      </c>
      <c r="L89" s="8"/>
      <c r="M89" s="1">
        <v>117</v>
      </c>
      <c r="N89" s="1" t="s">
        <v>76</v>
      </c>
      <c r="O89" s="1" t="s">
        <v>303</v>
      </c>
      <c r="P89" s="1" t="s">
        <v>304</v>
      </c>
      <c r="Q89" s="14" t="s">
        <v>283</v>
      </c>
      <c r="V89" s="14" t="s">
        <v>283</v>
      </c>
      <c r="W89" s="19">
        <v>3.4774699999999999E-2</v>
      </c>
      <c r="X89" s="19">
        <v>4.7160100000000003E-2</v>
      </c>
    </row>
    <row r="90" spans="1:24">
      <c r="A90" s="13">
        <v>261</v>
      </c>
      <c r="B90" s="6">
        <v>11.721411728528301</v>
      </c>
      <c r="C90" s="12">
        <v>1027.35800238715</v>
      </c>
      <c r="D90" s="7">
        <f t="shared" si="3"/>
        <v>0.2949504712298805</v>
      </c>
      <c r="E90" s="7">
        <f t="shared" si="2"/>
        <v>0.38373200988466899</v>
      </c>
      <c r="F90" s="5" t="s">
        <v>2</v>
      </c>
      <c r="G90" s="8"/>
      <c r="H90" s="8"/>
      <c r="I90" s="8"/>
      <c r="J90" s="8">
        <v>0.38373200988466899</v>
      </c>
      <c r="K90" s="8">
        <v>0.206168932575092</v>
      </c>
      <c r="L90" s="8"/>
      <c r="Q90" s="14" t="s">
        <v>283</v>
      </c>
      <c r="V90" s="14" t="s">
        <v>283</v>
      </c>
      <c r="W90" s="19">
        <v>6.3268400000000002E-2</v>
      </c>
      <c r="X90" s="19">
        <v>3.3792999999999997E-2</v>
      </c>
    </row>
    <row r="91" spans="1:24">
      <c r="A91" s="13">
        <v>166</v>
      </c>
      <c r="B91" s="6">
        <v>10.639369371983999</v>
      </c>
      <c r="C91" s="12">
        <v>838.83875575595403</v>
      </c>
      <c r="D91" s="7">
        <f t="shared" si="3"/>
        <v>0.1322902359653815</v>
      </c>
      <c r="E91" s="7">
        <f t="shared" si="2"/>
        <v>0.37293803366880901</v>
      </c>
      <c r="F91" s="5" t="s">
        <v>2</v>
      </c>
      <c r="G91" s="8">
        <v>-0.108357561738046</v>
      </c>
      <c r="H91" s="8"/>
      <c r="I91" s="8">
        <v>0.37293803366880901</v>
      </c>
      <c r="J91" s="8"/>
      <c r="K91" s="8"/>
      <c r="L91" s="8"/>
      <c r="Q91" s="14" t="s">
        <v>283</v>
      </c>
      <c r="V91" s="14" t="s">
        <v>283</v>
      </c>
      <c r="W91" s="19">
        <v>-3.0459699999999999E-2</v>
      </c>
      <c r="X91" s="19">
        <v>-7.0635299999999998E-2</v>
      </c>
    </row>
    <row r="92" spans="1:24">
      <c r="A92" s="13">
        <v>246</v>
      </c>
      <c r="B92" s="6">
        <v>11.7171069115425</v>
      </c>
      <c r="C92" s="12">
        <v>738.15236772809703</v>
      </c>
      <c r="D92" s="7">
        <f t="shared" si="3"/>
        <v>0.33576623651584203</v>
      </c>
      <c r="E92" s="7">
        <f t="shared" si="2"/>
        <v>0.36967931846621599</v>
      </c>
      <c r="F92" s="5" t="s">
        <v>2</v>
      </c>
      <c r="G92" s="8"/>
      <c r="H92" s="8"/>
      <c r="I92" s="8"/>
      <c r="J92" s="8">
        <v>0.30185315456546802</v>
      </c>
      <c r="K92" s="8">
        <v>0.36967931846621599</v>
      </c>
      <c r="L92" s="8"/>
      <c r="Q92" s="14" t="s">
        <v>283</v>
      </c>
      <c r="V92" s="14" t="s">
        <v>283</v>
      </c>
      <c r="W92" s="19">
        <v>6.3019900000000004E-2</v>
      </c>
      <c r="X92" s="19">
        <v>3.6203899999999997E-2</v>
      </c>
    </row>
    <row r="93" spans="1:24">
      <c r="A93" s="13">
        <v>274</v>
      </c>
      <c r="B93" s="6">
        <v>11.829638516975001</v>
      </c>
      <c r="C93" s="12">
        <v>685.22823893229099</v>
      </c>
      <c r="D93" s="7">
        <f t="shared" si="3"/>
        <v>1.5494809736792514E-2</v>
      </c>
      <c r="E93" s="7">
        <f t="shared" si="2"/>
        <v>0.35621220425976902</v>
      </c>
      <c r="F93" s="5" t="s">
        <v>2</v>
      </c>
      <c r="G93" s="8"/>
      <c r="H93" s="8"/>
      <c r="I93" s="8"/>
      <c r="J93" s="8">
        <v>0.35621220425976902</v>
      </c>
      <c r="K93" s="8">
        <v>-0.32522258478618399</v>
      </c>
      <c r="L93" s="8"/>
      <c r="Q93" s="14" t="s">
        <v>283</v>
      </c>
      <c r="V93" s="14" t="s">
        <v>283</v>
      </c>
      <c r="W93" s="19">
        <v>6.3219300000000006E-2</v>
      </c>
      <c r="X93" s="19">
        <v>2.7895400000000001E-2</v>
      </c>
    </row>
    <row r="94" spans="1:24">
      <c r="A94" s="13">
        <v>1470</v>
      </c>
      <c r="B94" s="6">
        <v>87.411164706907201</v>
      </c>
      <c r="C94" s="12">
        <v>312.36242848866902</v>
      </c>
      <c r="D94" s="7">
        <f t="shared" si="3"/>
        <v>9.2277008901035518E-2</v>
      </c>
      <c r="E94" s="7">
        <f t="shared" si="2"/>
        <v>0.35355552694904002</v>
      </c>
      <c r="F94" s="5" t="s">
        <v>2</v>
      </c>
      <c r="G94" s="8"/>
      <c r="H94" s="8">
        <v>0.35355552694904002</v>
      </c>
      <c r="I94" s="8"/>
      <c r="J94" s="8">
        <v>-0.16900150914696899</v>
      </c>
      <c r="K94" s="8"/>
      <c r="L94" s="8"/>
      <c r="M94" s="1">
        <v>1</v>
      </c>
      <c r="N94" s="1" t="s">
        <v>72</v>
      </c>
      <c r="P94" s="1" t="s">
        <v>73</v>
      </c>
      <c r="Q94" s="14" t="s">
        <v>283</v>
      </c>
      <c r="R94" s="1">
        <v>1</v>
      </c>
      <c r="S94" s="1" t="s">
        <v>72</v>
      </c>
      <c r="U94" s="1" t="s">
        <v>73</v>
      </c>
      <c r="V94" s="14" t="s">
        <v>283</v>
      </c>
      <c r="W94" s="19">
        <v>-1.0350100000000001E-3</v>
      </c>
      <c r="X94" s="19">
        <v>1.9666099999999999E-2</v>
      </c>
    </row>
    <row r="95" spans="1:24">
      <c r="A95" s="13">
        <v>35</v>
      </c>
      <c r="B95" s="6">
        <v>9.4090869534479094</v>
      </c>
      <c r="C95" s="12">
        <v>519.20727225024302</v>
      </c>
      <c r="D95" s="7">
        <f t="shared" si="3"/>
        <v>0.127501415431441</v>
      </c>
      <c r="E95" s="7">
        <f t="shared" si="2"/>
        <v>0.35183892103120601</v>
      </c>
      <c r="F95" s="5" t="s">
        <v>2</v>
      </c>
      <c r="G95" s="8"/>
      <c r="H95" s="8"/>
      <c r="I95" s="8">
        <v>0.144318349632993</v>
      </c>
      <c r="J95" s="8">
        <v>0.35183892103120601</v>
      </c>
      <c r="K95" s="8">
        <v>-0.113653024369876</v>
      </c>
      <c r="L95" s="8"/>
      <c r="M95" s="1">
        <v>1</v>
      </c>
      <c r="N95" s="1" t="s">
        <v>39</v>
      </c>
      <c r="O95" s="1" t="s">
        <v>40</v>
      </c>
      <c r="P95" s="1" t="s">
        <v>41</v>
      </c>
      <c r="Q95" s="14" t="s">
        <v>283</v>
      </c>
      <c r="R95" s="1">
        <v>1</v>
      </c>
      <c r="S95" s="1" t="s">
        <v>39</v>
      </c>
      <c r="T95" s="1" t="s">
        <v>40</v>
      </c>
      <c r="U95" s="1" t="s">
        <v>41</v>
      </c>
      <c r="V95" s="14" t="s">
        <v>283</v>
      </c>
      <c r="W95" s="19">
        <v>5.9884199999999999E-2</v>
      </c>
      <c r="X95" s="19">
        <v>-4.3009800000000001E-2</v>
      </c>
    </row>
    <row r="96" spans="1:24">
      <c r="A96" s="13">
        <v>66</v>
      </c>
      <c r="B96" s="6">
        <v>9.4153710041870706</v>
      </c>
      <c r="C96" s="12">
        <v>747.85552094474599</v>
      </c>
      <c r="D96" s="7">
        <f t="shared" si="3"/>
        <v>0.12921765099893792</v>
      </c>
      <c r="E96" s="7">
        <f t="shared" si="2"/>
        <v>0.35179341897914701</v>
      </c>
      <c r="F96" s="5" t="s">
        <v>2</v>
      </c>
      <c r="G96" s="8"/>
      <c r="H96" s="8"/>
      <c r="I96" s="8">
        <v>2.9138419723522199E-2</v>
      </c>
      <c r="J96" s="8">
        <v>0.35179341897914701</v>
      </c>
      <c r="K96" s="8">
        <v>6.7211142941445701E-3</v>
      </c>
      <c r="L96" s="8"/>
      <c r="Q96" s="14" t="s">
        <v>283</v>
      </c>
      <c r="V96" s="14" t="s">
        <v>283</v>
      </c>
      <c r="W96" s="19">
        <v>6.12119E-2</v>
      </c>
      <c r="X96" s="19">
        <v>-3.8229300000000001E-2</v>
      </c>
    </row>
    <row r="97" spans="1:24">
      <c r="A97" s="13">
        <v>108</v>
      </c>
      <c r="B97" s="6">
        <v>9.4360829518618594</v>
      </c>
      <c r="C97" s="12">
        <v>406.41491088867099</v>
      </c>
      <c r="D97" s="7">
        <f t="shared" si="3"/>
        <v>3.1271063465917986E-2</v>
      </c>
      <c r="E97" s="7">
        <f t="shared" si="2"/>
        <v>0.35132204110124499</v>
      </c>
      <c r="F97" s="5" t="s">
        <v>2</v>
      </c>
      <c r="G97" s="8"/>
      <c r="H97" s="8"/>
      <c r="I97" s="8">
        <v>-0.28877991416940901</v>
      </c>
      <c r="J97" s="8">
        <v>0.35132204110124499</v>
      </c>
      <c r="K97" s="8"/>
      <c r="L97" s="8"/>
      <c r="Q97" s="14" t="s">
        <v>283</v>
      </c>
      <c r="V97" s="14" t="s">
        <v>283</v>
      </c>
      <c r="W97" s="19">
        <v>3.5847299999999999E-2</v>
      </c>
      <c r="X97" s="19">
        <v>-7.8445799999999996E-2</v>
      </c>
    </row>
    <row r="98" spans="1:24">
      <c r="A98" s="13">
        <v>1644</v>
      </c>
      <c r="B98" s="6">
        <v>95.677150937923699</v>
      </c>
      <c r="C98" s="12">
        <v>487.30135605057501</v>
      </c>
      <c r="D98" s="7">
        <f t="shared" si="3"/>
        <v>8.3813538476775806E-2</v>
      </c>
      <c r="E98" s="7">
        <f t="shared" si="2"/>
        <v>0.34316578431073502</v>
      </c>
      <c r="F98" s="5" t="s">
        <v>2</v>
      </c>
      <c r="G98" s="8"/>
      <c r="H98" s="8"/>
      <c r="I98" s="8">
        <v>-0.17586286169120399</v>
      </c>
      <c r="J98" s="8">
        <v>8.4137692810796402E-2</v>
      </c>
      <c r="K98" s="8">
        <v>0.34316578431073502</v>
      </c>
      <c r="L98" s="8"/>
      <c r="Q98" s="14" t="s">
        <v>283</v>
      </c>
      <c r="V98" s="14" t="s">
        <v>283</v>
      </c>
      <c r="W98" s="19">
        <v>6.2203300000000003E-2</v>
      </c>
      <c r="X98" s="19">
        <v>-2.6834799999999999E-2</v>
      </c>
    </row>
    <row r="99" spans="1:24">
      <c r="A99" s="13">
        <v>128</v>
      </c>
      <c r="B99" s="6">
        <v>9.443020672626</v>
      </c>
      <c r="C99" s="12">
        <v>463.40484657287499</v>
      </c>
      <c r="D99" s="7">
        <f t="shared" si="3"/>
        <v>0.1667724011555739</v>
      </c>
      <c r="E99" s="7">
        <f t="shared" si="2"/>
        <v>0.34070353211522098</v>
      </c>
      <c r="F99" s="5" t="s">
        <v>2</v>
      </c>
      <c r="G99" s="8"/>
      <c r="H99" s="8"/>
      <c r="I99" s="8">
        <v>-7.15872980407317E-3</v>
      </c>
      <c r="J99" s="8">
        <v>0.34070353211522098</v>
      </c>
      <c r="K99" s="8"/>
      <c r="L99" s="8"/>
      <c r="M99" s="1">
        <v>1</v>
      </c>
      <c r="N99" s="1" t="s">
        <v>42</v>
      </c>
      <c r="O99" s="1" t="s">
        <v>43</v>
      </c>
      <c r="P99" s="1" t="s">
        <v>44</v>
      </c>
      <c r="Q99" s="14" t="s">
        <v>283</v>
      </c>
      <c r="R99" s="1">
        <v>1</v>
      </c>
      <c r="S99" s="1" t="s">
        <v>42</v>
      </c>
      <c r="T99" s="1" t="s">
        <v>43</v>
      </c>
      <c r="U99" s="1" t="s">
        <v>44</v>
      </c>
      <c r="V99" s="14" t="s">
        <v>283</v>
      </c>
      <c r="W99" s="19">
        <v>3.4045600000000002E-2</v>
      </c>
      <c r="X99" s="19">
        <v>-8.2323999999999994E-2</v>
      </c>
    </row>
    <row r="100" spans="1:24">
      <c r="A100" s="13">
        <v>36</v>
      </c>
      <c r="B100" s="6">
        <v>9.4091486738636707</v>
      </c>
      <c r="C100" s="12">
        <v>517.71198209952399</v>
      </c>
      <c r="D100" s="7">
        <f t="shared" si="3"/>
        <v>0.12977553151720839</v>
      </c>
      <c r="E100" s="7">
        <f t="shared" si="2"/>
        <v>0.34066570311535599</v>
      </c>
      <c r="F100" s="5" t="s">
        <v>2</v>
      </c>
      <c r="G100" s="8"/>
      <c r="H100" s="8"/>
      <c r="I100" s="8">
        <v>6.2093570750794101E-2</v>
      </c>
      <c r="J100" s="8">
        <v>0.34066570311535599</v>
      </c>
      <c r="K100" s="8">
        <v>-1.34326793145249E-2</v>
      </c>
      <c r="L100" s="8"/>
      <c r="Q100" s="14" t="s">
        <v>283</v>
      </c>
      <c r="V100" s="14" t="s">
        <v>283</v>
      </c>
      <c r="W100" s="19">
        <v>6.08555E-2</v>
      </c>
      <c r="X100" s="19">
        <v>-3.93313E-2</v>
      </c>
    </row>
    <row r="101" spans="1:24">
      <c r="A101" s="13">
        <v>155</v>
      </c>
      <c r="B101" s="6">
        <v>10.632499372254699</v>
      </c>
      <c r="C101" s="12">
        <v>362.926154996668</v>
      </c>
      <c r="D101" s="7">
        <f t="shared" si="3"/>
        <v>-0.2410292482524973</v>
      </c>
      <c r="E101" s="7">
        <f t="shared" si="2"/>
        <v>0.33214963798749603</v>
      </c>
      <c r="F101" s="5" t="s">
        <v>2</v>
      </c>
      <c r="G101" s="8">
        <v>-0.20703169174955499</v>
      </c>
      <c r="H101" s="8"/>
      <c r="I101" s="8">
        <v>0.33214963798749603</v>
      </c>
      <c r="J101" s="8">
        <v>-0.84820569099543297</v>
      </c>
      <c r="K101" s="8"/>
      <c r="L101" s="8"/>
      <c r="Q101" s="14" t="s">
        <v>283</v>
      </c>
      <c r="V101" s="14" t="s">
        <v>283</v>
      </c>
      <c r="W101" s="19">
        <v>-6.7135800000000002E-3</v>
      </c>
      <c r="X101" s="19">
        <v>-8.6463300000000007E-2</v>
      </c>
    </row>
    <row r="102" spans="1:24">
      <c r="A102" s="13">
        <v>134</v>
      </c>
      <c r="B102" s="6">
        <v>9.4482738256002605</v>
      </c>
      <c r="C102" s="12">
        <v>361.94928826226101</v>
      </c>
      <c r="D102" s="7">
        <f t="shared" si="3"/>
        <v>7.5000784398605025E-3</v>
      </c>
      <c r="E102" s="7">
        <f t="shared" si="2"/>
        <v>0.32799000721189903</v>
      </c>
      <c r="F102" s="5" t="s">
        <v>2</v>
      </c>
      <c r="G102" s="8"/>
      <c r="H102" s="8"/>
      <c r="I102" s="8">
        <v>-0.31298985033217802</v>
      </c>
      <c r="J102" s="8">
        <v>0.32799000721189903</v>
      </c>
      <c r="K102" s="8"/>
      <c r="L102" s="8"/>
      <c r="Q102" s="14" t="s">
        <v>283</v>
      </c>
      <c r="V102" s="14" t="s">
        <v>283</v>
      </c>
      <c r="W102" s="19">
        <v>3.5881900000000001E-2</v>
      </c>
      <c r="X102" s="19">
        <v>-7.8363600000000005E-2</v>
      </c>
    </row>
    <row r="103" spans="1:24">
      <c r="A103" s="13">
        <v>41</v>
      </c>
      <c r="B103" s="6">
        <v>9.4094954297892102</v>
      </c>
      <c r="C103" s="12">
        <v>674.89823557535794</v>
      </c>
      <c r="D103" s="7">
        <f t="shared" si="3"/>
        <v>4.8967331889172627E-2</v>
      </c>
      <c r="E103" s="7">
        <f t="shared" si="2"/>
        <v>0.324573997181754</v>
      </c>
      <c r="F103" s="5" t="s">
        <v>2</v>
      </c>
      <c r="G103" s="8"/>
      <c r="H103" s="8"/>
      <c r="I103" s="8">
        <v>5.5946513798601903E-2</v>
      </c>
      <c r="J103" s="8">
        <v>0.324573997181754</v>
      </c>
      <c r="K103" s="8">
        <v>-0.233618515312838</v>
      </c>
      <c r="L103" s="8"/>
      <c r="Q103" s="14" t="s">
        <v>283</v>
      </c>
      <c r="V103" s="14" t="s">
        <v>283</v>
      </c>
      <c r="W103" s="19">
        <v>5.9971299999999998E-2</v>
      </c>
      <c r="X103" s="19">
        <v>-4.3707099999999999E-2</v>
      </c>
    </row>
    <row r="104" spans="1:24">
      <c r="A104" s="13">
        <v>152</v>
      </c>
      <c r="B104" s="6">
        <v>10.6290422881252</v>
      </c>
      <c r="C104" s="12">
        <v>770.85120470733796</v>
      </c>
      <c r="D104" s="7">
        <f t="shared" si="3"/>
        <v>-0.23675812957823963</v>
      </c>
      <c r="E104" s="7">
        <f t="shared" si="2"/>
        <v>0.31494052070286499</v>
      </c>
      <c r="F104" s="5" t="s">
        <v>2</v>
      </c>
      <c r="G104" s="8">
        <v>-0.130524259541384</v>
      </c>
      <c r="H104" s="8"/>
      <c r="I104" s="8">
        <v>0.31494052070286499</v>
      </c>
      <c r="J104" s="8">
        <v>-0.89469064989619995</v>
      </c>
      <c r="K104" s="8"/>
      <c r="L104" s="8"/>
      <c r="Q104" s="14" t="s">
        <v>283</v>
      </c>
      <c r="V104" s="14" t="s">
        <v>283</v>
      </c>
      <c r="W104" s="19">
        <v>-8.1057400000000002E-3</v>
      </c>
      <c r="X104" s="19">
        <v>-8.5136400000000001E-2</v>
      </c>
    </row>
    <row r="105" spans="1:24">
      <c r="A105" s="13">
        <v>1582</v>
      </c>
      <c r="B105" s="6">
        <v>93.115034374305694</v>
      </c>
      <c r="C105" s="12">
        <v>549.343613066496</v>
      </c>
      <c r="D105" s="7">
        <f t="shared" si="3"/>
        <v>0.15129098278046288</v>
      </c>
      <c r="E105" s="7">
        <f t="shared" si="2"/>
        <v>0.30551066085682999</v>
      </c>
      <c r="F105" s="5" t="s">
        <v>2</v>
      </c>
      <c r="G105" s="8"/>
      <c r="H105" s="8"/>
      <c r="I105" s="8"/>
      <c r="J105" s="8">
        <v>-2.9286952959042198E-3</v>
      </c>
      <c r="K105" s="8">
        <v>0.30551066085682999</v>
      </c>
      <c r="L105" s="8"/>
      <c r="M105" s="1">
        <v>2</v>
      </c>
      <c r="N105" s="1" t="s">
        <v>87</v>
      </c>
      <c r="O105" s="1" t="s">
        <v>88</v>
      </c>
      <c r="P105" s="1" t="s">
        <v>89</v>
      </c>
      <c r="Q105" s="14" t="s">
        <v>283</v>
      </c>
      <c r="V105" s="14" t="s">
        <v>283</v>
      </c>
      <c r="W105" s="19">
        <v>6.2586100000000006E-2</v>
      </c>
      <c r="X105" s="19">
        <v>3.8628500000000003E-2</v>
      </c>
    </row>
    <row r="106" spans="1:24">
      <c r="A106" s="13">
        <v>126</v>
      </c>
      <c r="B106" s="6">
        <v>9.4419037188139399</v>
      </c>
      <c r="C106" s="12">
        <v>842.09889822295202</v>
      </c>
      <c r="D106" s="7">
        <f t="shared" si="3"/>
        <v>0.1392023475461508</v>
      </c>
      <c r="E106" s="7">
        <f t="shared" si="2"/>
        <v>0.30529345947858699</v>
      </c>
      <c r="F106" s="5" t="s">
        <v>2</v>
      </c>
      <c r="G106" s="8"/>
      <c r="H106" s="8"/>
      <c r="I106" s="8">
        <v>-2.6888764386285399E-2</v>
      </c>
      <c r="J106" s="8">
        <v>0.30529345947858699</v>
      </c>
      <c r="K106" s="8"/>
      <c r="L106" s="8"/>
      <c r="Q106" s="14" t="s">
        <v>283</v>
      </c>
      <c r="V106" s="14" t="s">
        <v>283</v>
      </c>
      <c r="W106" s="19">
        <v>3.3971599999999998E-2</v>
      </c>
      <c r="X106" s="19">
        <v>-8.2468399999999997E-2</v>
      </c>
    </row>
    <row r="107" spans="1:24">
      <c r="A107" s="13">
        <v>104</v>
      </c>
      <c r="B107" s="6">
        <v>9.4335281892517102</v>
      </c>
      <c r="C107" s="12">
        <v>963.52011617024698</v>
      </c>
      <c r="D107" s="7">
        <f t="shared" si="3"/>
        <v>0.17347007420512728</v>
      </c>
      <c r="E107" s="7">
        <f t="shared" si="2"/>
        <v>0.30370739142331599</v>
      </c>
      <c r="F107" s="5" t="s">
        <v>2</v>
      </c>
      <c r="G107" s="8"/>
      <c r="H107" s="8"/>
      <c r="I107" s="8">
        <v>4.3232756986938597E-2</v>
      </c>
      <c r="J107" s="8">
        <v>0.30370739142331599</v>
      </c>
      <c r="K107" s="8"/>
      <c r="L107" s="8"/>
      <c r="M107" s="1">
        <v>1</v>
      </c>
      <c r="N107" s="1" t="s">
        <v>57</v>
      </c>
      <c r="O107" s="1" t="s">
        <v>58</v>
      </c>
      <c r="P107" s="1" t="s">
        <v>59</v>
      </c>
      <c r="Q107" s="14" t="s">
        <v>283</v>
      </c>
      <c r="V107" s="14" t="s">
        <v>283</v>
      </c>
      <c r="W107" s="19">
        <v>3.3521799999999997E-2</v>
      </c>
      <c r="X107" s="19">
        <v>-8.3321999999999993E-2</v>
      </c>
    </row>
    <row r="108" spans="1:24">
      <c r="A108" s="13">
        <v>1816</v>
      </c>
      <c r="B108" s="6">
        <v>100.33329574539199</v>
      </c>
      <c r="C108" s="12">
        <v>344.31593660207898</v>
      </c>
      <c r="D108" s="7">
        <f t="shared" si="3"/>
        <v>-3.9033859547545985E-2</v>
      </c>
      <c r="E108" s="7">
        <f t="shared" si="2"/>
        <v>0.29696696152033603</v>
      </c>
      <c r="F108" s="5" t="s">
        <v>2</v>
      </c>
      <c r="G108" s="8">
        <v>0.29696696152033603</v>
      </c>
      <c r="H108" s="8">
        <v>-0.375034680615428</v>
      </c>
      <c r="I108" s="8"/>
      <c r="J108" s="8"/>
      <c r="K108" s="8"/>
      <c r="L108" s="8"/>
      <c r="Q108" s="14" t="s">
        <v>283</v>
      </c>
      <c r="V108" s="14" t="s">
        <v>283</v>
      </c>
      <c r="W108" s="19">
        <v>-5.9003100000000003E-2</v>
      </c>
      <c r="X108" s="19">
        <v>3.5109000000000001E-2</v>
      </c>
    </row>
    <row r="109" spans="1:24">
      <c r="A109" s="13">
        <v>1536</v>
      </c>
      <c r="B109" s="6">
        <v>90.915077347143693</v>
      </c>
      <c r="C109" s="12">
        <v>964.44038289388004</v>
      </c>
      <c r="D109" s="7">
        <f t="shared" si="3"/>
        <v>8.3583959429986504E-2</v>
      </c>
      <c r="E109" s="7">
        <f t="shared" si="2"/>
        <v>0.29677889600695501</v>
      </c>
      <c r="F109" s="5" t="s">
        <v>35</v>
      </c>
      <c r="G109" s="8"/>
      <c r="H109" s="8"/>
      <c r="I109" s="8"/>
      <c r="J109" s="8">
        <v>0.29677889600695501</v>
      </c>
      <c r="K109" s="8">
        <v>-0.129610977146982</v>
      </c>
      <c r="L109" s="8"/>
      <c r="Q109" s="14" t="s">
        <v>283</v>
      </c>
      <c r="V109" s="14" t="s">
        <v>283</v>
      </c>
      <c r="W109" s="19">
        <v>6.3353099999999996E-2</v>
      </c>
      <c r="X109" s="19">
        <v>3.09392E-2</v>
      </c>
    </row>
    <row r="110" spans="1:24">
      <c r="A110" s="13">
        <v>30</v>
      </c>
      <c r="B110" s="6">
        <v>9.4079987598501393</v>
      </c>
      <c r="C110" s="12">
        <v>752.55104910714203</v>
      </c>
      <c r="D110" s="7">
        <f t="shared" si="3"/>
        <v>2.1918168133164041E-2</v>
      </c>
      <c r="E110" s="7">
        <f t="shared" si="2"/>
        <v>0.29402893111143202</v>
      </c>
      <c r="F110" s="5" t="s">
        <v>2</v>
      </c>
      <c r="G110" s="8"/>
      <c r="H110" s="8"/>
      <c r="I110" s="8">
        <v>-1.6963243763850899E-2</v>
      </c>
      <c r="J110" s="8">
        <v>0.29402893111143202</v>
      </c>
      <c r="K110" s="8">
        <v>-0.21131118294808901</v>
      </c>
      <c r="L110" s="8"/>
      <c r="Q110" s="14" t="s">
        <v>283</v>
      </c>
      <c r="V110" s="14" t="s">
        <v>283</v>
      </c>
      <c r="W110" s="19">
        <v>6.0539599999999999E-2</v>
      </c>
      <c r="X110" s="19">
        <v>-4.1789199999999999E-2</v>
      </c>
    </row>
    <row r="111" spans="1:24">
      <c r="A111" s="13">
        <v>120</v>
      </c>
      <c r="B111" s="6">
        <v>9.4390104491216196</v>
      </c>
      <c r="C111" s="12">
        <v>528.38341064453095</v>
      </c>
      <c r="D111" s="7">
        <f t="shared" si="3"/>
        <v>2.1806043681288481E-2</v>
      </c>
      <c r="E111" s="7">
        <f t="shared" si="2"/>
        <v>0.29083919057894297</v>
      </c>
      <c r="F111" s="5" t="s">
        <v>2</v>
      </c>
      <c r="G111" s="8"/>
      <c r="H111" s="8"/>
      <c r="I111" s="8">
        <v>-0.24722710321636601</v>
      </c>
      <c r="J111" s="8">
        <v>0.29083919057894297</v>
      </c>
      <c r="K111" s="8"/>
      <c r="L111" s="8"/>
      <c r="Q111" s="14" t="s">
        <v>283</v>
      </c>
      <c r="V111" s="14" t="s">
        <v>283</v>
      </c>
      <c r="W111" s="19">
        <v>3.5282399999999998E-2</v>
      </c>
      <c r="X111" s="19">
        <v>-7.9742900000000005E-2</v>
      </c>
    </row>
    <row r="112" spans="1:24">
      <c r="A112" s="13">
        <v>158</v>
      </c>
      <c r="B112" s="6">
        <v>10.633374929157901</v>
      </c>
      <c r="C112" s="12">
        <v>294.93878562707903</v>
      </c>
      <c r="D112" s="7">
        <f t="shared" si="3"/>
        <v>-0.26032153561750898</v>
      </c>
      <c r="E112" s="7">
        <f t="shared" si="2"/>
        <v>0.28596177934605799</v>
      </c>
      <c r="F112" s="5" t="s">
        <v>2</v>
      </c>
      <c r="G112" s="8">
        <v>-0.179305344114388</v>
      </c>
      <c r="H112" s="8"/>
      <c r="I112" s="8">
        <v>0.28596177934605799</v>
      </c>
      <c r="J112" s="8">
        <v>-0.88762104208419701</v>
      </c>
      <c r="K112" s="8"/>
      <c r="L112" s="8"/>
      <c r="Q112" s="14" t="s">
        <v>283</v>
      </c>
      <c r="V112" s="14" t="s">
        <v>283</v>
      </c>
      <c r="W112" s="19">
        <v>-7.5297000000000003E-3</v>
      </c>
      <c r="X112" s="19">
        <v>-8.5507700000000006E-2</v>
      </c>
    </row>
    <row r="113" spans="1:24">
      <c r="A113" s="13">
        <v>225</v>
      </c>
      <c r="B113" s="6">
        <v>11.5253487552657</v>
      </c>
      <c r="C113" s="12">
        <v>522.20257059733001</v>
      </c>
      <c r="D113" s="7">
        <f t="shared" si="3"/>
        <v>0.11487626889077354</v>
      </c>
      <c r="E113" s="7">
        <f t="shared" si="2"/>
        <v>0.28543751135205597</v>
      </c>
      <c r="F113" s="5" t="s">
        <v>35</v>
      </c>
      <c r="G113" s="8"/>
      <c r="H113" s="8"/>
      <c r="I113" s="8"/>
      <c r="J113" s="8">
        <v>-5.5684973570508903E-2</v>
      </c>
      <c r="K113" s="8">
        <v>0.28543751135205597</v>
      </c>
      <c r="L113" s="8"/>
      <c r="M113" s="1">
        <v>28</v>
      </c>
      <c r="N113" s="1" t="s">
        <v>33</v>
      </c>
      <c r="O113" s="1" t="s">
        <v>299</v>
      </c>
      <c r="P113" s="1" t="s">
        <v>300</v>
      </c>
      <c r="Q113" s="14" t="s">
        <v>283</v>
      </c>
      <c r="R113" s="1">
        <v>28</v>
      </c>
      <c r="S113" s="1" t="s">
        <v>33</v>
      </c>
      <c r="T113" s="1" t="s">
        <v>299</v>
      </c>
      <c r="U113" s="1" t="s">
        <v>300</v>
      </c>
      <c r="V113" s="14" t="s">
        <v>283</v>
      </c>
      <c r="W113" s="19">
        <v>6.2505500000000006E-2</v>
      </c>
      <c r="X113" s="19">
        <v>3.8984100000000001E-2</v>
      </c>
    </row>
    <row r="114" spans="1:24">
      <c r="A114" s="13">
        <v>1687</v>
      </c>
      <c r="B114" s="6">
        <v>96.964495886479796</v>
      </c>
      <c r="C114" s="12">
        <v>293.15363968406803</v>
      </c>
      <c r="D114" s="7">
        <f t="shared" si="3"/>
        <v>5.9305026598622003E-2</v>
      </c>
      <c r="E114" s="7">
        <f t="shared" si="2"/>
        <v>0.27010704437847699</v>
      </c>
      <c r="F114" s="5" t="s">
        <v>2</v>
      </c>
      <c r="G114" s="8">
        <v>0.192321397337328</v>
      </c>
      <c r="H114" s="8">
        <v>0.27010704437847699</v>
      </c>
      <c r="I114" s="8"/>
      <c r="J114" s="8">
        <v>-0.28451336191993898</v>
      </c>
      <c r="K114" s="8"/>
      <c r="L114" s="8"/>
      <c r="M114" s="1">
        <v>1</v>
      </c>
      <c r="N114" s="1" t="s">
        <v>84</v>
      </c>
      <c r="O114" s="1" t="s">
        <v>85</v>
      </c>
      <c r="P114" s="1" t="s">
        <v>86</v>
      </c>
      <c r="Q114" s="14" t="s">
        <v>283</v>
      </c>
      <c r="R114" s="1">
        <v>1</v>
      </c>
      <c r="S114" s="1" t="s">
        <v>84</v>
      </c>
      <c r="T114" s="1" t="s">
        <v>85</v>
      </c>
      <c r="U114" s="1" t="s">
        <v>86</v>
      </c>
      <c r="V114" s="14" t="s">
        <v>283</v>
      </c>
      <c r="W114" s="19">
        <v>-3.2144899999999997E-2</v>
      </c>
      <c r="X114" s="19">
        <v>2.90329E-2</v>
      </c>
    </row>
    <row r="115" spans="1:24">
      <c r="A115" s="13">
        <v>1889</v>
      </c>
      <c r="B115" s="6">
        <v>101.140495656992</v>
      </c>
      <c r="C115" s="12">
        <v>370.33177826896502</v>
      </c>
      <c r="D115" s="7">
        <f t="shared" si="3"/>
        <v>-0.18541591944867147</v>
      </c>
      <c r="E115" s="7">
        <f t="shared" si="2"/>
        <v>0.26896097352390502</v>
      </c>
      <c r="F115" s="5" t="s">
        <v>2</v>
      </c>
      <c r="G115" s="8">
        <v>0.26896097352390502</v>
      </c>
      <c r="H115" s="8">
        <v>-0.63979281242124797</v>
      </c>
      <c r="I115" s="8"/>
      <c r="J115" s="8"/>
      <c r="K115" s="8"/>
      <c r="L115" s="8"/>
      <c r="M115" s="1">
        <v>5</v>
      </c>
      <c r="N115" s="1" t="s">
        <v>82</v>
      </c>
      <c r="O115" s="1" t="s">
        <v>83</v>
      </c>
      <c r="P115" s="1" t="s">
        <v>305</v>
      </c>
      <c r="Q115" s="14" t="s">
        <v>283</v>
      </c>
      <c r="R115" s="1">
        <v>5</v>
      </c>
      <c r="S115" s="1" t="s">
        <v>82</v>
      </c>
      <c r="T115" s="1" t="s">
        <v>83</v>
      </c>
      <c r="U115" s="1" t="s">
        <v>305</v>
      </c>
      <c r="V115" s="14" t="s">
        <v>283</v>
      </c>
      <c r="W115" s="19">
        <v>-5.8243900000000001E-2</v>
      </c>
      <c r="X115" s="19">
        <v>3.3695200000000002E-2</v>
      </c>
    </row>
    <row r="116" spans="1:24">
      <c r="A116" s="13">
        <v>127</v>
      </c>
      <c r="B116" s="6">
        <v>9.4427010914987797</v>
      </c>
      <c r="C116" s="12">
        <v>960.94489333541298</v>
      </c>
      <c r="D116" s="7">
        <f t="shared" si="3"/>
        <v>0.19803771518381652</v>
      </c>
      <c r="E116" s="7">
        <f t="shared" si="2"/>
        <v>0.26601030807856102</v>
      </c>
      <c r="F116" s="5" t="s">
        <v>2</v>
      </c>
      <c r="G116" s="8"/>
      <c r="H116" s="8"/>
      <c r="I116" s="8">
        <v>0.13006512228907199</v>
      </c>
      <c r="J116" s="8">
        <v>0.26601030807856102</v>
      </c>
      <c r="K116" s="8"/>
      <c r="L116" s="8"/>
      <c r="Q116" s="14" t="s">
        <v>283</v>
      </c>
      <c r="V116" s="14" t="s">
        <v>283</v>
      </c>
      <c r="W116" s="19">
        <v>3.27526E-2</v>
      </c>
      <c r="X116" s="19">
        <v>-8.4695500000000007E-2</v>
      </c>
    </row>
    <row r="117" spans="1:24">
      <c r="A117" s="13">
        <v>65</v>
      </c>
      <c r="B117" s="6">
        <v>9.4153355187258292</v>
      </c>
      <c r="C117" s="12">
        <v>676.59116141909601</v>
      </c>
      <c r="D117" s="7">
        <f t="shared" si="3"/>
        <v>4.4030865390907489E-2</v>
      </c>
      <c r="E117" s="7">
        <f t="shared" si="2"/>
        <v>0.25708739658024798</v>
      </c>
      <c r="F117" s="5" t="s">
        <v>2</v>
      </c>
      <c r="G117" s="8"/>
      <c r="H117" s="8"/>
      <c r="I117" s="8">
        <v>-0.16902566579843301</v>
      </c>
      <c r="J117" s="8">
        <v>0.25708739658024798</v>
      </c>
      <c r="K117" s="8"/>
      <c r="L117" s="8"/>
      <c r="Q117" s="14" t="s">
        <v>283</v>
      </c>
      <c r="V117" s="14" t="s">
        <v>283</v>
      </c>
      <c r="W117" s="19">
        <v>3.4604799999999998E-2</v>
      </c>
      <c r="X117" s="19">
        <v>-8.1198199999999998E-2</v>
      </c>
    </row>
    <row r="118" spans="1:24">
      <c r="A118" s="13">
        <v>2187</v>
      </c>
      <c r="B118" s="6">
        <v>104.48423578667899</v>
      </c>
      <c r="C118" s="12">
        <v>1301.8717515211799</v>
      </c>
      <c r="D118" s="7">
        <f t="shared" si="3"/>
        <v>5.3604739272013008E-2</v>
      </c>
      <c r="E118" s="7">
        <f t="shared" si="2"/>
        <v>0.25545864922242201</v>
      </c>
      <c r="F118" s="5" t="s">
        <v>34</v>
      </c>
      <c r="G118" s="8"/>
      <c r="H118" s="8"/>
      <c r="I118" s="8"/>
      <c r="J118" s="8">
        <v>-0.14824917067839599</v>
      </c>
      <c r="K118" s="8">
        <v>0.25545864922242201</v>
      </c>
      <c r="L118" s="8"/>
      <c r="Q118" s="14" t="s">
        <v>283</v>
      </c>
      <c r="V118" s="14" t="s">
        <v>283</v>
      </c>
      <c r="W118" s="19">
        <v>6.2336999999999997E-2</v>
      </c>
      <c r="X118" s="19">
        <v>3.9669900000000001E-2</v>
      </c>
    </row>
    <row r="119" spans="1:24">
      <c r="A119" s="13">
        <v>1453</v>
      </c>
      <c r="B119" s="6">
        <v>86.377254132967096</v>
      </c>
      <c r="C119" s="12">
        <v>963.66118729471896</v>
      </c>
      <c r="D119" s="7">
        <f t="shared" si="3"/>
        <v>0.20934560952529802</v>
      </c>
      <c r="E119" s="7">
        <f t="shared" si="2"/>
        <v>0.246795000071727</v>
      </c>
      <c r="F119" s="5" t="s">
        <v>2</v>
      </c>
      <c r="G119" s="8"/>
      <c r="H119" s="8"/>
      <c r="I119" s="8">
        <v>0.246795000071727</v>
      </c>
      <c r="J119" s="8">
        <v>0.171896218978869</v>
      </c>
      <c r="K119" s="8"/>
      <c r="L119" s="8"/>
      <c r="Q119" s="14" t="s">
        <v>283</v>
      </c>
      <c r="V119" s="14" t="s">
        <v>283</v>
      </c>
      <c r="W119" s="19">
        <v>3.1418799999999997E-2</v>
      </c>
      <c r="X119" s="19">
        <v>-8.6844400000000002E-2</v>
      </c>
    </row>
    <row r="120" spans="1:24">
      <c r="A120" s="13">
        <v>1270</v>
      </c>
      <c r="B120" s="6">
        <v>79.393808007969994</v>
      </c>
      <c r="C120" s="12">
        <v>288.25319328308098</v>
      </c>
      <c r="D120" s="7">
        <f t="shared" si="3"/>
        <v>-8.5397472732537005E-2</v>
      </c>
      <c r="E120" s="7">
        <f t="shared" si="2"/>
        <v>0.24555096322412501</v>
      </c>
      <c r="F120" s="5" t="s">
        <v>2</v>
      </c>
      <c r="G120" s="8">
        <v>0.24555096322412501</v>
      </c>
      <c r="H120" s="8">
        <v>-0.41634590868919902</v>
      </c>
      <c r="I120" s="8"/>
      <c r="J120" s="8"/>
      <c r="K120" s="8"/>
      <c r="L120" s="8"/>
      <c r="M120" s="1">
        <v>2</v>
      </c>
      <c r="N120" s="1" t="s">
        <v>90</v>
      </c>
      <c r="O120" s="1" t="s">
        <v>91</v>
      </c>
      <c r="P120" s="1" t="s">
        <v>306</v>
      </c>
      <c r="Q120" s="14" t="s">
        <v>283</v>
      </c>
      <c r="R120" s="1">
        <v>2</v>
      </c>
      <c r="S120" s="1" t="s">
        <v>90</v>
      </c>
      <c r="T120" s="1" t="s">
        <v>91</v>
      </c>
      <c r="U120" s="1" t="s">
        <v>306</v>
      </c>
      <c r="V120" s="14" t="s">
        <v>283</v>
      </c>
      <c r="W120" s="19">
        <v>-5.9000499999999997E-2</v>
      </c>
      <c r="X120" s="19">
        <v>3.5103599999999999E-2</v>
      </c>
    </row>
    <row r="121" spans="1:24">
      <c r="A121" s="13">
        <v>27</v>
      </c>
      <c r="B121" s="6">
        <v>9.4074414249223093</v>
      </c>
      <c r="C121" s="12">
        <v>669.45293379889495</v>
      </c>
      <c r="D121" s="7">
        <f t="shared" si="3"/>
        <v>3.3017283705410662E-2</v>
      </c>
      <c r="E121" s="7">
        <f t="shared" si="2"/>
        <v>0.244028515427922</v>
      </c>
      <c r="F121" s="5" t="s">
        <v>2</v>
      </c>
      <c r="G121" s="8"/>
      <c r="H121" s="8"/>
      <c r="I121" s="8">
        <v>0.18337189575694299</v>
      </c>
      <c r="J121" s="8">
        <v>0.244028515427922</v>
      </c>
      <c r="K121" s="8">
        <v>-0.328348560068633</v>
      </c>
      <c r="L121" s="8"/>
      <c r="M121" s="1">
        <v>1</v>
      </c>
      <c r="N121" s="1" t="s">
        <v>63</v>
      </c>
      <c r="O121" s="1" t="s">
        <v>64</v>
      </c>
      <c r="P121" s="1" t="s">
        <v>65</v>
      </c>
      <c r="Q121" s="14" t="s">
        <v>283</v>
      </c>
      <c r="V121" s="14" t="s">
        <v>283</v>
      </c>
      <c r="W121" s="19">
        <v>5.8125400000000001E-2</v>
      </c>
      <c r="X121" s="19">
        <v>-4.83407E-2</v>
      </c>
    </row>
    <row r="122" spans="1:24">
      <c r="A122" s="13">
        <v>85</v>
      </c>
      <c r="B122" s="6">
        <v>9.42617951859798</v>
      </c>
      <c r="C122" s="12">
        <v>668.21018601190406</v>
      </c>
      <c r="D122" s="7">
        <f t="shared" si="3"/>
        <v>6.9747949595958147E-2</v>
      </c>
      <c r="E122" s="7">
        <f t="shared" si="2"/>
        <v>0.23695889322946201</v>
      </c>
      <c r="F122" s="5" t="s">
        <v>2</v>
      </c>
      <c r="G122" s="8"/>
      <c r="H122" s="8"/>
      <c r="I122" s="8">
        <v>-9.74629940375457E-2</v>
      </c>
      <c r="J122" s="8">
        <v>0.23695889322946201</v>
      </c>
      <c r="K122" s="8"/>
      <c r="L122" s="8"/>
      <c r="Q122" s="14" t="s">
        <v>283</v>
      </c>
      <c r="V122" s="14" t="s">
        <v>283</v>
      </c>
      <c r="W122" s="19">
        <v>3.4032699999999999E-2</v>
      </c>
      <c r="X122" s="19">
        <v>-8.2349199999999997E-2</v>
      </c>
    </row>
    <row r="123" spans="1:24">
      <c r="A123" s="13">
        <v>214</v>
      </c>
      <c r="B123" s="6">
        <v>11.232126090322801</v>
      </c>
      <c r="C123" s="12">
        <v>991.333936903211</v>
      </c>
      <c r="D123" s="7">
        <f t="shared" si="3"/>
        <v>4.4343721463495994E-2</v>
      </c>
      <c r="E123" s="7">
        <f t="shared" si="2"/>
        <v>0.23504911655802499</v>
      </c>
      <c r="F123" s="5" t="s">
        <v>2</v>
      </c>
      <c r="G123" s="8"/>
      <c r="H123" s="8"/>
      <c r="I123" s="8"/>
      <c r="J123" s="8">
        <v>0.23504911655802499</v>
      </c>
      <c r="K123" s="8">
        <v>-0.146361673631033</v>
      </c>
      <c r="L123" s="8"/>
      <c r="M123" s="1">
        <v>3</v>
      </c>
      <c r="N123" s="1" t="s">
        <v>74</v>
      </c>
      <c r="O123" s="1" t="s">
        <v>75</v>
      </c>
      <c r="P123" s="1" t="s">
        <v>307</v>
      </c>
      <c r="Q123" s="14" t="s">
        <v>283</v>
      </c>
      <c r="V123" s="14" t="s">
        <v>283</v>
      </c>
      <c r="W123" s="19">
        <v>6.3353800000000002E-2</v>
      </c>
      <c r="X123" s="19">
        <v>3.1379299999999999E-2</v>
      </c>
    </row>
    <row r="124" spans="1:24">
      <c r="A124" s="13">
        <v>83</v>
      </c>
      <c r="B124" s="6">
        <v>9.4255375768396892</v>
      </c>
      <c r="C124" s="12">
        <v>1343.8560921805199</v>
      </c>
      <c r="D124" s="7">
        <f t="shared" si="3"/>
        <v>2.2516567196282505E-2</v>
      </c>
      <c r="E124" s="7">
        <f t="shared" si="2"/>
        <v>0.230922309743363</v>
      </c>
      <c r="F124" s="5" t="s">
        <v>2</v>
      </c>
      <c r="G124" s="8"/>
      <c r="H124" s="8"/>
      <c r="I124" s="8">
        <v>-0.18588917535079799</v>
      </c>
      <c r="J124" s="8">
        <v>0.230922309743363</v>
      </c>
      <c r="K124" s="8"/>
      <c r="L124" s="8"/>
      <c r="Q124" s="14" t="s">
        <v>283</v>
      </c>
      <c r="V124" s="14" t="s">
        <v>283</v>
      </c>
      <c r="W124" s="19">
        <v>3.45682E-2</v>
      </c>
      <c r="X124" s="19">
        <v>-8.1273899999999996E-2</v>
      </c>
    </row>
    <row r="125" spans="1:24">
      <c r="A125" s="13">
        <v>68</v>
      </c>
      <c r="B125" s="6">
        <v>9.4155216422110293</v>
      </c>
      <c r="C125" s="12">
        <v>609.52410895937896</v>
      </c>
      <c r="D125" s="7">
        <f t="shared" si="3"/>
        <v>-4.7165141563684544E-2</v>
      </c>
      <c r="E125" s="7">
        <f t="shared" si="2"/>
        <v>0.22892397826150301</v>
      </c>
      <c r="F125" s="5" t="s">
        <v>2</v>
      </c>
      <c r="G125" s="8"/>
      <c r="H125" s="8"/>
      <c r="I125" s="8">
        <v>6.4746857928232805E-4</v>
      </c>
      <c r="J125" s="8">
        <v>0.22892397826150301</v>
      </c>
      <c r="K125" s="8">
        <v>-0.37106687153183898</v>
      </c>
      <c r="L125" s="8"/>
      <c r="Q125" s="14" t="s">
        <v>283</v>
      </c>
      <c r="V125" s="14" t="s">
        <v>283</v>
      </c>
      <c r="W125" s="19">
        <v>5.9417200000000003E-2</v>
      </c>
      <c r="X125" s="19">
        <v>-4.5617400000000002E-2</v>
      </c>
    </row>
    <row r="126" spans="1:24">
      <c r="A126" s="13">
        <v>38</v>
      </c>
      <c r="B126" s="6">
        <v>9.4093283024306604</v>
      </c>
      <c r="C126" s="12">
        <v>516.96770395606404</v>
      </c>
      <c r="D126" s="7">
        <f t="shared" si="3"/>
        <v>4.3863168744236396E-2</v>
      </c>
      <c r="E126" s="7">
        <f t="shared" si="2"/>
        <v>0.22805255167417299</v>
      </c>
      <c r="F126" s="5" t="s">
        <v>2</v>
      </c>
      <c r="G126" s="8"/>
      <c r="H126" s="8"/>
      <c r="I126" s="8">
        <v>6.2847157667578202E-2</v>
      </c>
      <c r="J126" s="8">
        <v>0.22805255167417299</v>
      </c>
      <c r="K126" s="8">
        <v>-0.15931020310904201</v>
      </c>
      <c r="L126" s="8"/>
      <c r="Q126" s="14" t="s">
        <v>283</v>
      </c>
      <c r="V126" s="14" t="s">
        <v>283</v>
      </c>
      <c r="W126" s="19">
        <v>5.9852099999999998E-2</v>
      </c>
      <c r="X126" s="19">
        <v>-4.24649E-2</v>
      </c>
    </row>
    <row r="127" spans="1:24">
      <c r="A127" s="13">
        <v>213</v>
      </c>
      <c r="B127" s="6">
        <v>11.2307658719483</v>
      </c>
      <c r="C127" s="12">
        <v>1153.3859251773699</v>
      </c>
      <c r="D127" s="7">
        <f t="shared" si="3"/>
        <v>1.7509960254905005E-2</v>
      </c>
      <c r="E127" s="7">
        <f t="shared" si="2"/>
        <v>0.226186438352421</v>
      </c>
      <c r="F127" s="5" t="s">
        <v>2</v>
      </c>
      <c r="G127" s="8"/>
      <c r="H127" s="8"/>
      <c r="I127" s="8"/>
      <c r="J127" s="8">
        <v>0.226186438352421</v>
      </c>
      <c r="K127" s="8">
        <v>-0.19116651784261099</v>
      </c>
      <c r="L127" s="8"/>
      <c r="M127" s="1">
        <v>1</v>
      </c>
      <c r="N127" s="1" t="s">
        <v>79</v>
      </c>
      <c r="O127" s="1" t="s">
        <v>80</v>
      </c>
      <c r="P127" s="1" t="s">
        <v>308</v>
      </c>
      <c r="Q127" s="14" t="s">
        <v>283</v>
      </c>
      <c r="V127" s="14" t="s">
        <v>283</v>
      </c>
      <c r="W127" s="19">
        <v>6.3353000000000007E-2</v>
      </c>
      <c r="X127" s="19">
        <v>3.0931500000000001E-2</v>
      </c>
    </row>
    <row r="128" spans="1:24">
      <c r="A128" s="13">
        <v>101</v>
      </c>
      <c r="B128" s="6">
        <v>9.4330764790322998</v>
      </c>
      <c r="C128" s="12">
        <v>612.29223768446104</v>
      </c>
      <c r="D128" s="7">
        <f t="shared" si="3"/>
        <v>3.4973666867599493E-2</v>
      </c>
      <c r="E128" s="7">
        <f t="shared" si="2"/>
        <v>0.21954489647090999</v>
      </c>
      <c r="F128" s="5" t="s">
        <v>2</v>
      </c>
      <c r="G128" s="8"/>
      <c r="H128" s="8"/>
      <c r="I128" s="8">
        <v>-0.14959756273571101</v>
      </c>
      <c r="J128" s="8">
        <v>0.21954489647090999</v>
      </c>
      <c r="K128" s="8"/>
      <c r="L128" s="8"/>
      <c r="Q128" s="14" t="s">
        <v>283</v>
      </c>
      <c r="V128" s="14" t="s">
        <v>283</v>
      </c>
      <c r="W128" s="19">
        <v>3.4269800000000003E-2</v>
      </c>
      <c r="X128" s="19">
        <v>-8.1880599999999998E-2</v>
      </c>
    </row>
    <row r="129" spans="1:24">
      <c r="A129" s="13">
        <v>1944</v>
      </c>
      <c r="B129" s="6">
        <v>101.82821518423199</v>
      </c>
      <c r="C129" s="12">
        <v>593.55236446783397</v>
      </c>
      <c r="D129" s="7">
        <f t="shared" si="3"/>
        <v>3.552955556648002E-3</v>
      </c>
      <c r="E129" s="7">
        <f t="shared" si="2"/>
        <v>0.21871870113735201</v>
      </c>
      <c r="F129" s="5" t="s">
        <v>2</v>
      </c>
      <c r="G129" s="8">
        <v>0.21871870113735201</v>
      </c>
      <c r="H129" s="8"/>
      <c r="I129" s="8">
        <v>-0.211612790024056</v>
      </c>
      <c r="J129" s="8"/>
      <c r="K129" s="8"/>
      <c r="L129" s="8"/>
      <c r="Q129" s="14" t="s">
        <v>283</v>
      </c>
      <c r="V129" s="14" t="s">
        <v>283</v>
      </c>
      <c r="W129" s="19">
        <v>-3.4599400000000002E-2</v>
      </c>
      <c r="X129" s="19">
        <v>-5.7696900000000002E-2</v>
      </c>
    </row>
    <row r="130" spans="1:24">
      <c r="A130" s="13">
        <v>2009</v>
      </c>
      <c r="B130" s="6">
        <v>102.292369939908</v>
      </c>
      <c r="C130" s="12">
        <v>733.50868027956994</v>
      </c>
      <c r="D130" s="7">
        <f t="shared" si="3"/>
        <v>0.1201853650396157</v>
      </c>
      <c r="E130" s="7">
        <f t="shared" si="2"/>
        <v>0.218106476095076</v>
      </c>
      <c r="F130" s="5" t="s">
        <v>2</v>
      </c>
      <c r="G130" s="8"/>
      <c r="H130" s="8">
        <v>0.15011400023809399</v>
      </c>
      <c r="I130" s="8"/>
      <c r="J130" s="8">
        <v>-7.6643812143228898E-3</v>
      </c>
      <c r="K130" s="8">
        <v>0.218106476095076</v>
      </c>
      <c r="L130" s="8"/>
      <c r="M130" s="1">
        <v>1</v>
      </c>
      <c r="N130" s="1" t="s">
        <v>102</v>
      </c>
      <c r="O130" s="1" t="s">
        <v>103</v>
      </c>
      <c r="P130" s="1" t="s">
        <v>104</v>
      </c>
      <c r="Q130" s="14" t="s">
        <v>283</v>
      </c>
      <c r="V130" s="14" t="s">
        <v>283</v>
      </c>
      <c r="W130" s="19">
        <v>3.1815999999999997E-2</v>
      </c>
      <c r="X130" s="19">
        <v>6.6646800000000006E-2</v>
      </c>
    </row>
    <row r="131" spans="1:24">
      <c r="A131" s="13">
        <v>143</v>
      </c>
      <c r="B131" s="6">
        <v>9.4787341146792095</v>
      </c>
      <c r="C131" s="12">
        <v>515.85919886997704</v>
      </c>
      <c r="D131" s="7">
        <f t="shared" si="3"/>
        <v>2.3282639952097006E-2</v>
      </c>
      <c r="E131" s="7">
        <f t="shared" si="2"/>
        <v>0.211931020585677</v>
      </c>
      <c r="F131" s="5" t="s">
        <v>2</v>
      </c>
      <c r="G131" s="8"/>
      <c r="H131" s="8"/>
      <c r="I131" s="8">
        <v>-0.16536574068148299</v>
      </c>
      <c r="J131" s="8">
        <v>0.211931020585677</v>
      </c>
      <c r="K131" s="8"/>
      <c r="L131" s="8"/>
      <c r="Q131" s="14" t="s">
        <v>283</v>
      </c>
      <c r="V131" s="14" t="s">
        <v>283</v>
      </c>
      <c r="W131" s="19">
        <v>3.4328699999999997E-2</v>
      </c>
      <c r="X131" s="19">
        <v>-8.1762299999999996E-2</v>
      </c>
    </row>
    <row r="132" spans="1:24">
      <c r="A132" s="13">
        <v>168</v>
      </c>
      <c r="B132" s="6">
        <v>10.639801562524701</v>
      </c>
      <c r="C132" s="12">
        <v>906.82622746058803</v>
      </c>
      <c r="D132" s="7">
        <f t="shared" si="3"/>
        <v>2.3023105179641498E-2</v>
      </c>
      <c r="E132" s="7">
        <f t="shared" si="2"/>
        <v>0.21021975866959899</v>
      </c>
      <c r="F132" s="5" t="s">
        <v>2</v>
      </c>
      <c r="G132" s="8">
        <v>-0.164173548310316</v>
      </c>
      <c r="H132" s="8"/>
      <c r="I132" s="8">
        <v>0.21021975866959899</v>
      </c>
      <c r="J132" s="8"/>
      <c r="K132" s="8"/>
      <c r="L132" s="8"/>
      <c r="Q132" s="14" t="s">
        <v>283</v>
      </c>
      <c r="V132" s="14" t="s">
        <v>283</v>
      </c>
      <c r="W132" s="19">
        <v>-3.09276E-2</v>
      </c>
      <c r="X132" s="19">
        <v>-6.9478999999999999E-2</v>
      </c>
    </row>
    <row r="133" spans="1:24">
      <c r="A133" s="13">
        <v>2048</v>
      </c>
      <c r="B133" s="6">
        <v>102.749987064866</v>
      </c>
      <c r="C133" s="12">
        <v>666.60467161776899</v>
      </c>
      <c r="D133" s="7">
        <f t="shared" si="3"/>
        <v>0.210213283253644</v>
      </c>
      <c r="E133" s="7">
        <f t="shared" si="2"/>
        <v>0.210213283253644</v>
      </c>
      <c r="F133" s="5" t="s">
        <v>2</v>
      </c>
      <c r="G133" s="8">
        <v>0.210213283253644</v>
      </c>
      <c r="H133" s="8"/>
      <c r="I133" s="8"/>
      <c r="J133" s="8"/>
      <c r="K133" s="8"/>
      <c r="L133" s="8"/>
      <c r="Q133" s="14" t="s">
        <v>283</v>
      </c>
      <c r="V133" s="14" t="s">
        <v>283</v>
      </c>
      <c r="W133" s="19"/>
      <c r="X133" s="19"/>
    </row>
    <row r="134" spans="1:24">
      <c r="A134" s="13">
        <v>2203</v>
      </c>
      <c r="B134" s="6">
        <v>104.751620124591</v>
      </c>
      <c r="C134" s="12">
        <v>994.64092080252499</v>
      </c>
      <c r="D134" s="7">
        <f t="shared" si="3"/>
        <v>0.12003865988045025</v>
      </c>
      <c r="E134" s="7">
        <f t="shared" si="2"/>
        <v>0.20298272565616299</v>
      </c>
      <c r="F134" s="5" t="s">
        <v>36</v>
      </c>
      <c r="G134" s="8"/>
      <c r="H134" s="8"/>
      <c r="I134" s="8"/>
      <c r="J134" s="8">
        <v>0.20298272565616299</v>
      </c>
      <c r="K134" s="8">
        <v>3.7094594104737498E-2</v>
      </c>
      <c r="L134" s="8"/>
      <c r="M134" s="1">
        <v>3</v>
      </c>
      <c r="N134" s="1" t="s">
        <v>24</v>
      </c>
      <c r="O134" s="1" t="s">
        <v>25</v>
      </c>
      <c r="P134" s="1" t="s">
        <v>26</v>
      </c>
      <c r="Q134" s="14" t="s">
        <v>283</v>
      </c>
      <c r="V134" s="14" t="s">
        <v>283</v>
      </c>
      <c r="W134" s="19">
        <v>6.3267100000000007E-2</v>
      </c>
      <c r="X134" s="19">
        <v>3.3811000000000001E-2</v>
      </c>
    </row>
    <row r="135" spans="1:24">
      <c r="A135" s="13">
        <v>121</v>
      </c>
      <c r="B135" s="6">
        <v>9.4400079061199094</v>
      </c>
      <c r="C135" s="12">
        <v>671.53675181070901</v>
      </c>
      <c r="D135" s="7">
        <f t="shared" si="3"/>
        <v>-1.0953743995625043E-3</v>
      </c>
      <c r="E135" s="7">
        <f t="shared" ref="E135:E198" si="4">MAX(G135:K135)</f>
        <v>0.19743016513514999</v>
      </c>
      <c r="F135" s="5" t="s">
        <v>2</v>
      </c>
      <c r="G135" s="8"/>
      <c r="H135" s="8"/>
      <c r="I135" s="8">
        <v>-0.199620913934275</v>
      </c>
      <c r="J135" s="8">
        <v>0.19743016513514999</v>
      </c>
      <c r="K135" s="8"/>
      <c r="L135" s="8"/>
      <c r="Q135" s="14" t="s">
        <v>283</v>
      </c>
      <c r="V135" s="14" t="s">
        <v>283</v>
      </c>
      <c r="W135" s="19">
        <v>3.4469199999999998E-2</v>
      </c>
      <c r="X135" s="19">
        <v>-8.1477099999999997E-2</v>
      </c>
    </row>
    <row r="136" spans="1:24">
      <c r="A136" s="13">
        <v>100</v>
      </c>
      <c r="B136" s="6">
        <v>9.4330468737060702</v>
      </c>
      <c r="C136" s="12">
        <v>957.10796174548898</v>
      </c>
      <c r="D136" s="7">
        <f t="shared" ref="D136:D199" si="5">AVERAGE(G136:K136)</f>
        <v>0.1171274577487999</v>
      </c>
      <c r="E136" s="7">
        <f t="shared" si="4"/>
        <v>0.19716463161129599</v>
      </c>
      <c r="F136" s="5" t="s">
        <v>2</v>
      </c>
      <c r="G136" s="8"/>
      <c r="H136" s="8"/>
      <c r="I136" s="8">
        <v>3.7090283886303803E-2</v>
      </c>
      <c r="J136" s="8">
        <v>0.19716463161129599</v>
      </c>
      <c r="K136" s="8"/>
      <c r="L136" s="8"/>
      <c r="Q136" s="14" t="s">
        <v>283</v>
      </c>
      <c r="V136" s="14" t="s">
        <v>283</v>
      </c>
      <c r="W136" s="19">
        <v>3.2928199999999998E-2</v>
      </c>
      <c r="X136" s="19">
        <v>-8.4391099999999997E-2</v>
      </c>
    </row>
    <row r="137" spans="1:24">
      <c r="A137" s="13">
        <v>1000</v>
      </c>
      <c r="B137" s="6">
        <v>72.757551781203105</v>
      </c>
      <c r="C137" s="12">
        <v>614.38439706655595</v>
      </c>
      <c r="D137" s="7">
        <f t="shared" si="5"/>
        <v>3.56828202713491E-2</v>
      </c>
      <c r="E137" s="7">
        <f t="shared" si="4"/>
        <v>0.195474094772775</v>
      </c>
      <c r="F137" s="5" t="s">
        <v>2</v>
      </c>
      <c r="G137" s="8">
        <v>-4.94816568387626E-2</v>
      </c>
      <c r="H137" s="8"/>
      <c r="I137" s="8">
        <v>-0.138562760585348</v>
      </c>
      <c r="J137" s="8">
        <v>0.195474094772775</v>
      </c>
      <c r="K137" s="8">
        <v>0.135301603736732</v>
      </c>
      <c r="L137" s="8"/>
      <c r="Q137" s="14" t="s">
        <v>283</v>
      </c>
      <c r="V137" s="14" t="s">
        <v>283</v>
      </c>
      <c r="W137" s="19">
        <v>4.1854000000000002E-2</v>
      </c>
      <c r="X137" s="19">
        <v>-2.8669500000000001E-2</v>
      </c>
    </row>
    <row r="138" spans="1:24">
      <c r="A138" s="13">
        <v>87</v>
      </c>
      <c r="B138" s="6">
        <v>9.4284012860131394</v>
      </c>
      <c r="C138" s="12">
        <v>1353.9772870744901</v>
      </c>
      <c r="D138" s="7">
        <f t="shared" si="5"/>
        <v>-2.7882647247896991E-3</v>
      </c>
      <c r="E138" s="7">
        <f t="shared" si="4"/>
        <v>0.194948035185042</v>
      </c>
      <c r="F138" s="5" t="s">
        <v>2</v>
      </c>
      <c r="G138" s="8"/>
      <c r="H138" s="8"/>
      <c r="I138" s="8">
        <v>-0.151204967084621</v>
      </c>
      <c r="J138" s="8">
        <v>0.194948035185042</v>
      </c>
      <c r="K138" s="8">
        <v>-5.2107862274790098E-2</v>
      </c>
      <c r="L138" s="8"/>
      <c r="M138" s="1">
        <v>1198</v>
      </c>
      <c r="N138" s="1" t="s">
        <v>81</v>
      </c>
      <c r="O138" s="1" t="s">
        <v>309</v>
      </c>
      <c r="P138" s="1" t="s">
        <v>310</v>
      </c>
      <c r="Q138" s="14" t="s">
        <v>283</v>
      </c>
      <c r="V138" s="14" t="s">
        <v>283</v>
      </c>
      <c r="W138" s="19">
        <v>6.1772000000000001E-2</v>
      </c>
      <c r="X138" s="19">
        <v>-3.5640999999999999E-2</v>
      </c>
    </row>
    <row r="139" spans="1:24">
      <c r="A139" s="13">
        <v>22</v>
      </c>
      <c r="B139" s="6">
        <v>9.4050380339668198</v>
      </c>
      <c r="C139" s="12">
        <v>678.29372127472402</v>
      </c>
      <c r="D139" s="7">
        <f t="shared" si="5"/>
        <v>-1.0731687291979672E-2</v>
      </c>
      <c r="E139" s="7">
        <f t="shared" si="4"/>
        <v>0.193984465795358</v>
      </c>
      <c r="F139" s="5" t="s">
        <v>2</v>
      </c>
      <c r="G139" s="8"/>
      <c r="H139" s="8"/>
      <c r="I139" s="8">
        <v>0.11304155830986599</v>
      </c>
      <c r="J139" s="8">
        <v>0.193984465795358</v>
      </c>
      <c r="K139" s="8">
        <v>-0.33922108598116302</v>
      </c>
      <c r="L139" s="8"/>
      <c r="Q139" s="14" t="s">
        <v>283</v>
      </c>
      <c r="V139" s="14" t="s">
        <v>283</v>
      </c>
      <c r="W139" s="19">
        <v>5.84656E-2</v>
      </c>
      <c r="X139" s="19">
        <v>-4.7298199999999999E-2</v>
      </c>
    </row>
    <row r="140" spans="1:24">
      <c r="A140" s="13">
        <v>819</v>
      </c>
      <c r="B140" s="6">
        <v>71.726218496901396</v>
      </c>
      <c r="C140" s="12">
        <v>795.33629265157595</v>
      </c>
      <c r="D140" s="7">
        <f t="shared" si="5"/>
        <v>-8.9662790844592208E-2</v>
      </c>
      <c r="E140" s="7">
        <f t="shared" si="4"/>
        <v>0.185721663641814</v>
      </c>
      <c r="F140" s="5" t="s">
        <v>34</v>
      </c>
      <c r="G140" s="8">
        <v>-0.177557975833465</v>
      </c>
      <c r="H140" s="8">
        <v>-0.112779698843647</v>
      </c>
      <c r="I140" s="8">
        <v>-0.14263050908665101</v>
      </c>
      <c r="J140" s="8">
        <v>-0.20106743410101199</v>
      </c>
      <c r="K140" s="8">
        <v>0.185721663641814</v>
      </c>
      <c r="L140" s="8"/>
      <c r="M140" s="1">
        <v>1</v>
      </c>
      <c r="N140" s="1" t="s">
        <v>105</v>
      </c>
      <c r="O140" s="1" t="s">
        <v>106</v>
      </c>
      <c r="P140" s="1" t="s">
        <v>107</v>
      </c>
      <c r="Q140" s="14" t="s">
        <v>283</v>
      </c>
      <c r="V140" s="14" t="s">
        <v>283</v>
      </c>
      <c r="W140" s="19">
        <v>2.51557E-2</v>
      </c>
      <c r="X140" s="19">
        <v>5.94528E-2</v>
      </c>
    </row>
    <row r="141" spans="1:24">
      <c r="A141" s="13">
        <v>118</v>
      </c>
      <c r="B141" s="6">
        <v>9.4384823518214507</v>
      </c>
      <c r="C141" s="12">
        <v>676.37943250868</v>
      </c>
      <c r="D141" s="7">
        <f t="shared" si="5"/>
        <v>5.4043619373150407E-2</v>
      </c>
      <c r="E141" s="7">
        <f t="shared" si="4"/>
        <v>0.18459792182170401</v>
      </c>
      <c r="F141" s="5" t="s">
        <v>2</v>
      </c>
      <c r="G141" s="8"/>
      <c r="H141" s="8"/>
      <c r="I141" s="8">
        <v>-7.6510683075403194E-2</v>
      </c>
      <c r="J141" s="8">
        <v>0.18459792182170401</v>
      </c>
      <c r="K141" s="8"/>
      <c r="L141" s="8"/>
      <c r="Q141" s="14" t="s">
        <v>283</v>
      </c>
      <c r="V141" s="14" t="s">
        <v>283</v>
      </c>
      <c r="W141" s="19">
        <v>3.35909E-2</v>
      </c>
      <c r="X141" s="19">
        <v>-8.3193400000000001E-2</v>
      </c>
    </row>
    <row r="142" spans="1:24">
      <c r="A142" s="13">
        <v>32</v>
      </c>
      <c r="B142" s="6">
        <v>9.4087380169424595</v>
      </c>
      <c r="C142" s="12">
        <v>255.94380187988199</v>
      </c>
      <c r="D142" s="7">
        <f t="shared" si="5"/>
        <v>-0.16156020849014099</v>
      </c>
      <c r="E142" s="7">
        <f t="shared" si="4"/>
        <v>0.18118784128958201</v>
      </c>
      <c r="F142" s="5" t="s">
        <v>2</v>
      </c>
      <c r="G142" s="8"/>
      <c r="H142" s="8"/>
      <c r="I142" s="8">
        <v>-2.5001605077767001E-2</v>
      </c>
      <c r="J142" s="8">
        <v>0.18118784128958201</v>
      </c>
      <c r="K142" s="8">
        <v>-0.64086686168223805</v>
      </c>
      <c r="L142" s="8"/>
      <c r="Q142" s="14" t="s">
        <v>283</v>
      </c>
      <c r="V142" s="14" t="s">
        <v>283</v>
      </c>
      <c r="W142" s="19">
        <v>5.7913800000000001E-2</v>
      </c>
      <c r="X142" s="19">
        <v>-5.0927500000000001E-2</v>
      </c>
    </row>
    <row r="143" spans="1:24">
      <c r="A143" s="13">
        <v>1418</v>
      </c>
      <c r="B143" s="6">
        <v>85.094364481027199</v>
      </c>
      <c r="C143" s="12">
        <v>299.20051820632301</v>
      </c>
      <c r="D143" s="7">
        <f t="shared" si="5"/>
        <v>-2.6719491315976882E-2</v>
      </c>
      <c r="E143" s="7">
        <f t="shared" si="4"/>
        <v>0.17366180081993399</v>
      </c>
      <c r="F143" s="5" t="s">
        <v>2</v>
      </c>
      <c r="G143" s="8">
        <v>0.12188050020577899</v>
      </c>
      <c r="H143" s="8">
        <v>0.17366180081993399</v>
      </c>
      <c r="I143" s="8"/>
      <c r="J143" s="8">
        <v>-1.78305282629285E-2</v>
      </c>
      <c r="K143" s="8">
        <v>-0.384589738026692</v>
      </c>
      <c r="L143" s="8"/>
      <c r="M143" s="1">
        <v>20</v>
      </c>
      <c r="N143" s="1" t="s">
        <v>101</v>
      </c>
      <c r="O143" s="1" t="s">
        <v>311</v>
      </c>
      <c r="P143" s="1" t="s">
        <v>312</v>
      </c>
      <c r="Q143" s="14" t="s">
        <v>283</v>
      </c>
      <c r="R143" s="1">
        <v>20</v>
      </c>
      <c r="S143" s="1" t="s">
        <v>101</v>
      </c>
      <c r="T143" s="1" t="s">
        <v>311</v>
      </c>
      <c r="U143" s="1" t="s">
        <v>312</v>
      </c>
      <c r="V143" s="14" t="s">
        <v>283</v>
      </c>
      <c r="W143" s="19">
        <v>-4.7516600000000004E-3</v>
      </c>
      <c r="X143" s="19">
        <v>8.4186499999999997E-2</v>
      </c>
    </row>
    <row r="144" spans="1:24">
      <c r="A144" s="13">
        <v>234</v>
      </c>
      <c r="B144" s="6">
        <v>11.7047727533407</v>
      </c>
      <c r="C144" s="12">
        <v>533.15529068235298</v>
      </c>
      <c r="D144" s="7">
        <f t="shared" si="5"/>
        <v>4.7807171517857898E-2</v>
      </c>
      <c r="E144" s="7">
        <f t="shared" si="4"/>
        <v>0.16982057309738299</v>
      </c>
      <c r="F144" s="5" t="s">
        <v>66</v>
      </c>
      <c r="G144" s="8"/>
      <c r="H144" s="8"/>
      <c r="I144" s="8"/>
      <c r="J144" s="8">
        <v>0.16982057309738299</v>
      </c>
      <c r="K144" s="8">
        <v>-7.4206230061667197E-2</v>
      </c>
      <c r="L144" s="8"/>
      <c r="Q144" s="14" t="s">
        <v>283</v>
      </c>
      <c r="V144" s="14" t="s">
        <v>283</v>
      </c>
      <c r="W144" s="19">
        <v>6.3317700000000005E-2</v>
      </c>
      <c r="X144" s="19">
        <v>3.2910200000000001E-2</v>
      </c>
    </row>
    <row r="145" spans="1:24">
      <c r="A145" s="13">
        <v>2180</v>
      </c>
      <c r="B145" s="6">
        <v>104.458039779624</v>
      </c>
      <c r="C145" s="12">
        <v>644.43162138898197</v>
      </c>
      <c r="D145" s="7">
        <f t="shared" si="5"/>
        <v>0.16153752195051299</v>
      </c>
      <c r="E145" s="7">
        <f t="shared" si="4"/>
        <v>0.16747417651826699</v>
      </c>
      <c r="F145" s="5" t="s">
        <v>2</v>
      </c>
      <c r="G145" s="8">
        <v>0.16747417651826699</v>
      </c>
      <c r="H145" s="8">
        <v>0.15560086738275899</v>
      </c>
      <c r="I145" s="8"/>
      <c r="J145" s="8"/>
      <c r="K145" s="8"/>
      <c r="L145" s="8"/>
      <c r="Q145" s="14" t="s">
        <v>283</v>
      </c>
      <c r="V145" s="14" t="s">
        <v>283</v>
      </c>
      <c r="W145" s="19">
        <v>-5.9819799999999999E-2</v>
      </c>
      <c r="X145" s="19">
        <v>3.7862100000000003E-2</v>
      </c>
    </row>
    <row r="146" spans="1:24">
      <c r="A146" s="13">
        <v>856</v>
      </c>
      <c r="B146" s="6">
        <v>72.218358438862495</v>
      </c>
      <c r="C146" s="12">
        <v>364.26933705256499</v>
      </c>
      <c r="D146" s="7">
        <f t="shared" si="5"/>
        <v>0.16594591305956799</v>
      </c>
      <c r="E146" s="7">
        <f t="shared" si="4"/>
        <v>0.16594591305956799</v>
      </c>
      <c r="F146" s="5" t="s">
        <v>2</v>
      </c>
      <c r="G146" s="8"/>
      <c r="H146" s="8"/>
      <c r="I146" s="8"/>
      <c r="J146" s="8"/>
      <c r="K146" s="8">
        <v>0.16594591305956799</v>
      </c>
      <c r="L146" s="8"/>
      <c r="M146" s="1">
        <v>1</v>
      </c>
      <c r="N146" s="1" t="s">
        <v>111</v>
      </c>
      <c r="O146" s="1" t="s">
        <v>112</v>
      </c>
      <c r="P146" s="1" t="s">
        <v>113</v>
      </c>
      <c r="Q146" s="14" t="s">
        <v>283</v>
      </c>
      <c r="R146" s="1">
        <v>1</v>
      </c>
      <c r="S146" s="1" t="s">
        <v>111</v>
      </c>
      <c r="T146" s="1" t="s">
        <v>112</v>
      </c>
      <c r="U146" s="1" t="s">
        <v>113</v>
      </c>
      <c r="V146" s="14" t="s">
        <v>283</v>
      </c>
      <c r="W146" s="19"/>
      <c r="X146" s="19"/>
    </row>
    <row r="147" spans="1:24">
      <c r="A147" s="13">
        <v>49</v>
      </c>
      <c r="B147" s="6">
        <v>9.4113034609287496</v>
      </c>
      <c r="C147" s="12">
        <v>1129.3928055899401</v>
      </c>
      <c r="D147" s="7">
        <f t="shared" si="5"/>
        <v>-4.2190732809250592E-2</v>
      </c>
      <c r="E147" s="7">
        <f t="shared" si="4"/>
        <v>0.16361097611609601</v>
      </c>
      <c r="F147" s="5" t="s">
        <v>2</v>
      </c>
      <c r="G147" s="8"/>
      <c r="H147" s="8"/>
      <c r="I147" s="8">
        <v>4.9991203349302104E-3</v>
      </c>
      <c r="J147" s="8">
        <v>0.16361097611609601</v>
      </c>
      <c r="K147" s="8">
        <v>-0.29518229487877801</v>
      </c>
      <c r="L147" s="8"/>
      <c r="Q147" s="14" t="s">
        <v>283</v>
      </c>
      <c r="V147" s="14" t="s">
        <v>283</v>
      </c>
      <c r="W147" s="19">
        <v>5.9480600000000002E-2</v>
      </c>
      <c r="X147" s="19">
        <v>-4.4226700000000001E-2</v>
      </c>
    </row>
    <row r="148" spans="1:24">
      <c r="A148" s="13">
        <v>1686</v>
      </c>
      <c r="B148" s="6">
        <v>96.961771825144993</v>
      </c>
      <c r="C148" s="12">
        <v>650.49986401317801</v>
      </c>
      <c r="D148" s="7">
        <f t="shared" si="5"/>
        <v>8.2186170349800594E-2</v>
      </c>
      <c r="E148" s="7">
        <f t="shared" si="4"/>
        <v>0.16177240991709099</v>
      </c>
      <c r="F148" s="5" t="s">
        <v>2</v>
      </c>
      <c r="G148" s="8"/>
      <c r="H148" s="8"/>
      <c r="I148" s="8"/>
      <c r="J148" s="8">
        <v>0.16177240991709099</v>
      </c>
      <c r="K148" s="8">
        <v>2.5999307825101902E-3</v>
      </c>
      <c r="L148" s="8"/>
      <c r="Q148" s="14" t="s">
        <v>283</v>
      </c>
      <c r="V148" s="14" t="s">
        <v>283</v>
      </c>
      <c r="W148" s="19">
        <v>6.3263700000000006E-2</v>
      </c>
      <c r="X148" s="19">
        <v>3.38602E-2</v>
      </c>
    </row>
    <row r="149" spans="1:24">
      <c r="A149" s="13">
        <v>2189</v>
      </c>
      <c r="B149" s="6">
        <v>104.49128766905</v>
      </c>
      <c r="C149" s="12">
        <v>1310.9326578775999</v>
      </c>
      <c r="D149" s="7">
        <f t="shared" si="5"/>
        <v>-4.3078287735180992E-2</v>
      </c>
      <c r="E149" s="7">
        <f t="shared" si="4"/>
        <v>0.16080781718773701</v>
      </c>
      <c r="F149" s="5" t="s">
        <v>36</v>
      </c>
      <c r="G149" s="8"/>
      <c r="H149" s="8"/>
      <c r="I149" s="8"/>
      <c r="J149" s="8">
        <v>-0.246964392658099</v>
      </c>
      <c r="K149" s="8">
        <v>0.16080781718773701</v>
      </c>
      <c r="L149" s="8"/>
      <c r="Q149" s="14" t="s">
        <v>283</v>
      </c>
      <c r="V149" s="14" t="s">
        <v>283</v>
      </c>
      <c r="W149" s="19">
        <v>6.2290400000000003E-2</v>
      </c>
      <c r="X149" s="19">
        <v>3.9847899999999999E-2</v>
      </c>
    </row>
    <row r="150" spans="1:24">
      <c r="A150" s="13">
        <v>260</v>
      </c>
      <c r="B150" s="6">
        <v>11.720909245582</v>
      </c>
      <c r="C150" s="12">
        <v>729.20512513660196</v>
      </c>
      <c r="D150" s="7">
        <f t="shared" si="5"/>
        <v>9.3744805147599905E-2</v>
      </c>
      <c r="E150" s="7">
        <f t="shared" si="4"/>
        <v>0.15459563270361701</v>
      </c>
      <c r="F150" s="5" t="s">
        <v>34</v>
      </c>
      <c r="G150" s="8"/>
      <c r="H150" s="8"/>
      <c r="I150" s="8"/>
      <c r="J150" s="8">
        <v>3.2893977591582801E-2</v>
      </c>
      <c r="K150" s="8">
        <v>0.15459563270361701</v>
      </c>
      <c r="L150" s="8"/>
      <c r="Q150" s="14" t="s">
        <v>283</v>
      </c>
      <c r="V150" s="14" t="s">
        <v>283</v>
      </c>
      <c r="W150" s="19">
        <v>6.2929399999999996E-2</v>
      </c>
      <c r="X150" s="19">
        <v>3.6811799999999999E-2</v>
      </c>
    </row>
    <row r="151" spans="1:24">
      <c r="A151" s="13">
        <v>1473</v>
      </c>
      <c r="B151" s="6">
        <v>87.813546682572394</v>
      </c>
      <c r="C151" s="12">
        <v>410.43556910813402</v>
      </c>
      <c r="D151" s="7">
        <f t="shared" si="5"/>
        <v>-6.8272245666697498E-2</v>
      </c>
      <c r="E151" s="7">
        <f t="shared" si="4"/>
        <v>0.15200044956493999</v>
      </c>
      <c r="F151" s="5" t="s">
        <v>2</v>
      </c>
      <c r="G151" s="8"/>
      <c r="H151" s="8">
        <v>0.15200044956493999</v>
      </c>
      <c r="I151" s="8"/>
      <c r="J151" s="8">
        <v>-0.28854494089833499</v>
      </c>
      <c r="K151" s="8"/>
      <c r="L151" s="8"/>
      <c r="Q151" s="14" t="s">
        <v>283</v>
      </c>
      <c r="V151" s="14" t="s">
        <v>283</v>
      </c>
      <c r="W151" s="19">
        <v>-4.05931E-4</v>
      </c>
      <c r="X151" s="19">
        <v>1.9294599999999999E-2</v>
      </c>
    </row>
    <row r="152" spans="1:24">
      <c r="A152" s="13">
        <v>131</v>
      </c>
      <c r="B152" s="6">
        <v>9.4450855467764097</v>
      </c>
      <c r="C152" s="12">
        <v>743.98712881582696</v>
      </c>
      <c r="D152" s="7">
        <f t="shared" si="5"/>
        <v>-6.9438410519131008E-2</v>
      </c>
      <c r="E152" s="7">
        <f t="shared" si="4"/>
        <v>0.15042252942095899</v>
      </c>
      <c r="F152" s="5" t="s">
        <v>2</v>
      </c>
      <c r="G152" s="8"/>
      <c r="H152" s="8"/>
      <c r="I152" s="8">
        <v>-0.28929935045922101</v>
      </c>
      <c r="J152" s="8">
        <v>0.15042252942095899</v>
      </c>
      <c r="K152" s="8"/>
      <c r="L152" s="8"/>
      <c r="Q152" s="14" t="s">
        <v>283</v>
      </c>
      <c r="V152" s="14" t="s">
        <v>283</v>
      </c>
      <c r="W152" s="19">
        <v>3.4792799999999999E-2</v>
      </c>
      <c r="X152" s="19">
        <v>-8.0804699999999993E-2</v>
      </c>
    </row>
    <row r="153" spans="1:24">
      <c r="A153" s="13">
        <v>242</v>
      </c>
      <c r="B153" s="6">
        <v>11.716117920311101</v>
      </c>
      <c r="C153" s="12">
        <v>541.14140738028004</v>
      </c>
      <c r="D153" s="7">
        <f t="shared" si="5"/>
        <v>9.825242394633045E-2</v>
      </c>
      <c r="E153" s="7">
        <f t="shared" si="4"/>
        <v>0.144336069696755</v>
      </c>
      <c r="F153" s="5" t="s">
        <v>66</v>
      </c>
      <c r="G153" s="8"/>
      <c r="H153" s="8"/>
      <c r="I153" s="8"/>
      <c r="J153" s="8">
        <v>5.2168778195905902E-2</v>
      </c>
      <c r="K153" s="8">
        <v>0.144336069696755</v>
      </c>
      <c r="L153" s="8"/>
      <c r="Q153" s="14" t="s">
        <v>283</v>
      </c>
      <c r="V153" s="14" t="s">
        <v>283</v>
      </c>
      <c r="W153" s="19">
        <v>6.2976199999999996E-2</v>
      </c>
      <c r="X153" s="19">
        <v>3.6507299999999999E-2</v>
      </c>
    </row>
    <row r="154" spans="1:24">
      <c r="A154" s="13">
        <v>117</v>
      </c>
      <c r="B154" s="6">
        <v>9.4384190929621496</v>
      </c>
      <c r="C154" s="12">
        <v>614.03502949709605</v>
      </c>
      <c r="D154" s="7">
        <f t="shared" si="5"/>
        <v>-2.1365077602220506E-2</v>
      </c>
      <c r="E154" s="7">
        <f t="shared" si="4"/>
        <v>0.13796102308083799</v>
      </c>
      <c r="F154" s="5" t="s">
        <v>2</v>
      </c>
      <c r="G154" s="8"/>
      <c r="H154" s="8"/>
      <c r="I154" s="8">
        <v>-0.180691178285279</v>
      </c>
      <c r="J154" s="8">
        <v>0.13796102308083799</v>
      </c>
      <c r="K154" s="8"/>
      <c r="L154" s="8"/>
      <c r="Q154" s="14" t="s">
        <v>283</v>
      </c>
      <c r="V154" s="14" t="s">
        <v>283</v>
      </c>
      <c r="W154" s="19">
        <v>3.4000000000000002E-2</v>
      </c>
      <c r="X154" s="19">
        <v>-8.2413100000000003E-2</v>
      </c>
    </row>
    <row r="155" spans="1:24">
      <c r="A155" s="13">
        <v>116</v>
      </c>
      <c r="B155" s="6">
        <v>9.4382413897533404</v>
      </c>
      <c r="C155" s="12">
        <v>259.00991550021701</v>
      </c>
      <c r="D155" s="7">
        <f t="shared" si="5"/>
        <v>5.619887581333495E-2</v>
      </c>
      <c r="E155" s="7">
        <f t="shared" si="4"/>
        <v>0.13753280192685</v>
      </c>
      <c r="F155" s="5" t="s">
        <v>2</v>
      </c>
      <c r="G155" s="8"/>
      <c r="H155" s="8"/>
      <c r="I155" s="8">
        <v>-2.5135050300180099E-2</v>
      </c>
      <c r="J155" s="8">
        <v>0.13753280192685</v>
      </c>
      <c r="K155" s="8"/>
      <c r="L155" s="8"/>
      <c r="Q155" s="14" t="s">
        <v>283</v>
      </c>
      <c r="V155" s="14" t="s">
        <v>283</v>
      </c>
      <c r="W155" s="19">
        <v>3.2966200000000001E-2</v>
      </c>
      <c r="X155" s="19">
        <v>-8.4324499999999997E-2</v>
      </c>
    </row>
    <row r="156" spans="1:24">
      <c r="A156" s="13">
        <v>9</v>
      </c>
      <c r="B156" s="6">
        <v>9.3954435382650807</v>
      </c>
      <c r="C156" s="12">
        <v>167.01218671816699</v>
      </c>
      <c r="D156" s="7">
        <f t="shared" si="5"/>
        <v>1.0059213593155009E-2</v>
      </c>
      <c r="E156" s="7">
        <f t="shared" si="4"/>
        <v>0.13751436529414601</v>
      </c>
      <c r="F156" s="5" t="s">
        <v>2</v>
      </c>
      <c r="G156" s="8"/>
      <c r="H156" s="8"/>
      <c r="I156" s="8">
        <v>0.13751436529414601</v>
      </c>
      <c r="J156" s="8"/>
      <c r="K156" s="8">
        <v>-0.117395938107836</v>
      </c>
      <c r="L156" s="8"/>
      <c r="Q156" s="14" t="s">
        <v>283</v>
      </c>
      <c r="V156" s="14" t="s">
        <v>283</v>
      </c>
      <c r="W156" s="19">
        <v>2.3193600000000002E-2</v>
      </c>
      <c r="X156" s="19">
        <v>-3.0687200000000001E-2</v>
      </c>
    </row>
    <row r="157" spans="1:24">
      <c r="A157" s="13">
        <v>1643</v>
      </c>
      <c r="B157" s="6">
        <v>95.674718961714603</v>
      </c>
      <c r="C157" s="12">
        <v>425.21459071208</v>
      </c>
      <c r="D157" s="7">
        <f t="shared" si="5"/>
        <v>1.2646139841962001E-2</v>
      </c>
      <c r="E157" s="7">
        <f t="shared" si="4"/>
        <v>0.136704294083139</v>
      </c>
      <c r="F157" s="5" t="s">
        <v>34</v>
      </c>
      <c r="G157" s="8"/>
      <c r="H157" s="8"/>
      <c r="I157" s="8"/>
      <c r="J157" s="8">
        <v>-0.111412014399215</v>
      </c>
      <c r="K157" s="8">
        <v>0.136704294083139</v>
      </c>
      <c r="L157" s="8"/>
      <c r="M157" s="1">
        <v>3</v>
      </c>
      <c r="N157" s="1" t="s">
        <v>19</v>
      </c>
      <c r="O157" s="1" t="s">
        <v>20</v>
      </c>
      <c r="P157" s="1" t="s">
        <v>293</v>
      </c>
      <c r="Q157" s="14" t="s">
        <v>283</v>
      </c>
      <c r="R157" s="1">
        <v>2</v>
      </c>
      <c r="S157" s="1" t="s">
        <v>19</v>
      </c>
      <c r="T157" s="1" t="s">
        <v>367</v>
      </c>
      <c r="U157" s="1" t="s">
        <v>368</v>
      </c>
      <c r="V157" s="14" t="s">
        <v>283</v>
      </c>
      <c r="W157" s="19">
        <v>6.2685400000000002E-2</v>
      </c>
      <c r="X157" s="19">
        <v>3.8160399999999997E-2</v>
      </c>
    </row>
    <row r="158" spans="1:24">
      <c r="A158" s="13">
        <v>2023</v>
      </c>
      <c r="B158" s="6">
        <v>102.451675400865</v>
      </c>
      <c r="C158" s="12">
        <v>1172.85946371504</v>
      </c>
      <c r="D158" s="7">
        <f t="shared" si="5"/>
        <v>0.11376145661506945</v>
      </c>
      <c r="E158" s="7">
        <f t="shared" si="4"/>
        <v>0.13539191952920801</v>
      </c>
      <c r="F158" s="5" t="s">
        <v>2</v>
      </c>
      <c r="G158" s="8"/>
      <c r="H158" s="8"/>
      <c r="I158" s="8"/>
      <c r="J158" s="8">
        <v>0.13539191952920801</v>
      </c>
      <c r="K158" s="8">
        <v>9.2130993700930905E-2</v>
      </c>
      <c r="L158" s="8"/>
      <c r="Q158" s="14" t="s">
        <v>283</v>
      </c>
      <c r="V158" s="14" t="s">
        <v>283</v>
      </c>
      <c r="W158" s="19">
        <v>6.31549E-2</v>
      </c>
      <c r="X158" s="19">
        <v>3.51017E-2</v>
      </c>
    </row>
    <row r="159" spans="1:24">
      <c r="A159" s="13">
        <v>1065</v>
      </c>
      <c r="B159" s="6">
        <v>74.184846105660199</v>
      </c>
      <c r="C159" s="12">
        <v>434.20724143816699</v>
      </c>
      <c r="D159" s="7">
        <f t="shared" si="5"/>
        <v>6.5159354830153324E-2</v>
      </c>
      <c r="E159" s="7">
        <f t="shared" si="4"/>
        <v>0.12484303072222699</v>
      </c>
      <c r="F159" s="5" t="s">
        <v>2</v>
      </c>
      <c r="G159" s="8">
        <v>5.4756789380796499E-3</v>
      </c>
      <c r="H159" s="8">
        <v>0.12484303072222699</v>
      </c>
      <c r="I159" s="8"/>
      <c r="J159" s="8"/>
      <c r="K159" s="8"/>
      <c r="L159" s="8"/>
      <c r="Q159" s="14" t="s">
        <v>283</v>
      </c>
      <c r="V159" s="14" t="s">
        <v>283</v>
      </c>
      <c r="W159" s="19">
        <v>-5.9818000000000003E-2</v>
      </c>
      <c r="X159" s="19">
        <v>3.8292699999999999E-2</v>
      </c>
    </row>
    <row r="160" spans="1:24">
      <c r="A160" s="13">
        <v>1436</v>
      </c>
      <c r="B160" s="6">
        <v>85.898907412952298</v>
      </c>
      <c r="C160" s="12">
        <v>806.51637936987004</v>
      </c>
      <c r="D160" s="7">
        <f t="shared" si="5"/>
        <v>4.0707766169528051E-2</v>
      </c>
      <c r="E160" s="7">
        <f t="shared" si="4"/>
        <v>0.124464384861385</v>
      </c>
      <c r="F160" s="5" t="s">
        <v>34</v>
      </c>
      <c r="G160" s="8"/>
      <c r="H160" s="8"/>
      <c r="I160" s="8"/>
      <c r="J160" s="8">
        <v>0.124464384861385</v>
      </c>
      <c r="K160" s="8">
        <v>-4.3048852522328901E-2</v>
      </c>
      <c r="L160" s="8"/>
      <c r="Q160" s="14" t="s">
        <v>283</v>
      </c>
      <c r="V160" s="14" t="s">
        <v>283</v>
      </c>
      <c r="W160" s="19">
        <v>6.32717E-2</v>
      </c>
      <c r="X160" s="19">
        <v>3.3744200000000002E-2</v>
      </c>
    </row>
    <row r="161" spans="1:24">
      <c r="A161" s="13">
        <v>2062</v>
      </c>
      <c r="B161" s="6">
        <v>102.88930160810899</v>
      </c>
      <c r="C161" s="12">
        <v>1287.85771213107</v>
      </c>
      <c r="D161" s="7">
        <f t="shared" si="5"/>
        <v>-0.10912677850903801</v>
      </c>
      <c r="E161" s="7">
        <f t="shared" si="4"/>
        <v>0.12141449406250999</v>
      </c>
      <c r="F161" s="5" t="s">
        <v>34</v>
      </c>
      <c r="G161" s="8"/>
      <c r="H161" s="8"/>
      <c r="I161" s="8"/>
      <c r="J161" s="8">
        <v>-0.33966805108058601</v>
      </c>
      <c r="K161" s="8">
        <v>0.12141449406250999</v>
      </c>
      <c r="L161" s="8"/>
      <c r="Q161" s="14" t="s">
        <v>283</v>
      </c>
      <c r="V161" s="14" t="s">
        <v>283</v>
      </c>
      <c r="W161" s="19">
        <v>6.21115E-2</v>
      </c>
      <c r="X161" s="19">
        <v>4.0491399999999997E-2</v>
      </c>
    </row>
    <row r="162" spans="1:24">
      <c r="A162" s="13">
        <v>107</v>
      </c>
      <c r="B162" s="6">
        <v>9.4354333443344096</v>
      </c>
      <c r="C162" s="12">
        <v>611.07828165690103</v>
      </c>
      <c r="D162" s="7">
        <f t="shared" si="5"/>
        <v>-1.1722807320678506E-2</v>
      </c>
      <c r="E162" s="7">
        <f t="shared" si="4"/>
        <v>0.11798459822990599</v>
      </c>
      <c r="F162" s="5" t="s">
        <v>2</v>
      </c>
      <c r="G162" s="8"/>
      <c r="H162" s="8"/>
      <c r="I162" s="8">
        <v>-0.14143021287126301</v>
      </c>
      <c r="J162" s="8">
        <v>0.11798459822990599</v>
      </c>
      <c r="K162" s="8"/>
      <c r="L162" s="8"/>
      <c r="Q162" s="14" t="s">
        <v>283</v>
      </c>
      <c r="V162" s="14" t="s">
        <v>283</v>
      </c>
      <c r="W162" s="19">
        <v>3.3618299999999997E-2</v>
      </c>
      <c r="X162" s="19">
        <v>-8.3142099999999997E-2</v>
      </c>
    </row>
    <row r="163" spans="1:24">
      <c r="A163" s="13">
        <v>1748</v>
      </c>
      <c r="B163" s="6">
        <v>98.879233535571004</v>
      </c>
      <c r="C163" s="12">
        <v>639.43415065543297</v>
      </c>
      <c r="D163" s="7">
        <f t="shared" si="5"/>
        <v>-8.3648544103359992E-3</v>
      </c>
      <c r="E163" s="7">
        <f t="shared" si="4"/>
        <v>0.11728155289988999</v>
      </c>
      <c r="F163" s="5" t="s">
        <v>2</v>
      </c>
      <c r="G163" s="8"/>
      <c r="H163" s="8"/>
      <c r="I163" s="8"/>
      <c r="J163" s="8">
        <v>-0.13401126172056199</v>
      </c>
      <c r="K163" s="8">
        <v>0.11728155289988999</v>
      </c>
      <c r="L163" s="8"/>
      <c r="Q163" s="14" t="s">
        <v>283</v>
      </c>
      <c r="V163" s="14" t="s">
        <v>283</v>
      </c>
      <c r="W163" s="19">
        <v>6.2674800000000003E-2</v>
      </c>
      <c r="X163" s="19">
        <v>3.8212200000000002E-2</v>
      </c>
    </row>
    <row r="164" spans="1:24">
      <c r="A164" s="13">
        <v>1374</v>
      </c>
      <c r="B164" s="6">
        <v>83.407363494550907</v>
      </c>
      <c r="C164" s="12">
        <v>507.296372621942</v>
      </c>
      <c r="D164" s="7">
        <f t="shared" si="5"/>
        <v>-0.13520081702202652</v>
      </c>
      <c r="E164" s="7">
        <f t="shared" si="4"/>
        <v>0.116959944000641</v>
      </c>
      <c r="F164" s="5" t="s">
        <v>2</v>
      </c>
      <c r="G164" s="8">
        <v>-0.38736157804469401</v>
      </c>
      <c r="H164" s="8"/>
      <c r="I164" s="8">
        <v>0.116959944000641</v>
      </c>
      <c r="J164" s="8"/>
      <c r="K164" s="8"/>
      <c r="L164" s="8"/>
      <c r="M164" s="1">
        <v>7</v>
      </c>
      <c r="N164" s="1" t="s">
        <v>99</v>
      </c>
      <c r="O164" s="1" t="s">
        <v>100</v>
      </c>
      <c r="P164" s="1" t="s">
        <v>313</v>
      </c>
      <c r="Q164" s="14" t="s">
        <v>283</v>
      </c>
      <c r="R164" s="1">
        <v>2</v>
      </c>
      <c r="S164" s="1" t="s">
        <v>99</v>
      </c>
      <c r="T164" s="1" t="s">
        <v>371</v>
      </c>
      <c r="U164" s="1" t="s">
        <v>372</v>
      </c>
      <c r="V164" s="14" t="s">
        <v>283</v>
      </c>
      <c r="W164" s="19">
        <v>-3.0081400000000001E-2</v>
      </c>
      <c r="X164" s="19">
        <v>-7.1528700000000001E-2</v>
      </c>
    </row>
    <row r="165" spans="1:24">
      <c r="A165" s="13">
        <v>1561</v>
      </c>
      <c r="B165" s="6">
        <v>92.218217190509904</v>
      </c>
      <c r="C165" s="12">
        <v>1050.4770567211499</v>
      </c>
      <c r="D165" s="7">
        <f t="shared" si="5"/>
        <v>-0.13125404509493199</v>
      </c>
      <c r="E165" s="7">
        <f t="shared" si="4"/>
        <v>0.116175558879605</v>
      </c>
      <c r="F165" s="5" t="s">
        <v>35</v>
      </c>
      <c r="G165" s="8"/>
      <c r="H165" s="8"/>
      <c r="I165" s="8"/>
      <c r="J165" s="8">
        <v>-0.378683649069469</v>
      </c>
      <c r="K165" s="8">
        <v>0.116175558879605</v>
      </c>
      <c r="L165" s="8"/>
      <c r="Q165" s="14" t="s">
        <v>283</v>
      </c>
      <c r="V165" s="14" t="s">
        <v>283</v>
      </c>
      <c r="W165" s="19">
        <v>6.1997799999999999E-2</v>
      </c>
      <c r="X165" s="19">
        <v>4.0872600000000002E-2</v>
      </c>
    </row>
    <row r="166" spans="1:24">
      <c r="A166" s="13">
        <v>2183</v>
      </c>
      <c r="B166" s="6">
        <v>104.472065465797</v>
      </c>
      <c r="C166" s="12">
        <v>630.45240997314397</v>
      </c>
      <c r="D166" s="7">
        <f t="shared" si="5"/>
        <v>-0.10185598249459848</v>
      </c>
      <c r="E166" s="7">
        <f t="shared" si="4"/>
        <v>0.10903462538813601</v>
      </c>
      <c r="F166" s="5" t="s">
        <v>2</v>
      </c>
      <c r="G166" s="8">
        <v>0.10903462538813601</v>
      </c>
      <c r="H166" s="8">
        <v>-0.31274659037733299</v>
      </c>
      <c r="I166" s="8"/>
      <c r="J166" s="8"/>
      <c r="K166" s="8"/>
      <c r="L166" s="8"/>
      <c r="Q166" s="14" t="s">
        <v>283</v>
      </c>
      <c r="V166" s="14" t="s">
        <v>283</v>
      </c>
      <c r="W166" s="19">
        <v>-5.9457099999999999E-2</v>
      </c>
      <c r="X166" s="19">
        <v>3.6199799999999997E-2</v>
      </c>
    </row>
    <row r="167" spans="1:24">
      <c r="A167" s="13">
        <v>1140</v>
      </c>
      <c r="B167" s="6">
        <v>75.336614013805999</v>
      </c>
      <c r="C167" s="12">
        <v>319.19027488143303</v>
      </c>
      <c r="D167" s="7">
        <f t="shared" si="5"/>
        <v>-0.12447921033738234</v>
      </c>
      <c r="E167" s="7">
        <f t="shared" si="4"/>
        <v>0.108319842017827</v>
      </c>
      <c r="F167" s="5" t="s">
        <v>2</v>
      </c>
      <c r="G167" s="8">
        <v>-0.164141253219549</v>
      </c>
      <c r="H167" s="8">
        <v>0.108319842017827</v>
      </c>
      <c r="I167" s="8"/>
      <c r="J167" s="8">
        <v>-0.31761621981042498</v>
      </c>
      <c r="K167" s="8"/>
      <c r="L167" s="8"/>
      <c r="M167" s="1">
        <v>17</v>
      </c>
      <c r="N167" s="1" t="s">
        <v>123</v>
      </c>
      <c r="O167" s="1" t="s">
        <v>314</v>
      </c>
      <c r="P167" s="1" t="s">
        <v>315</v>
      </c>
      <c r="Q167" s="14" t="s">
        <v>283</v>
      </c>
      <c r="R167" s="1">
        <v>17</v>
      </c>
      <c r="S167" s="1" t="s">
        <v>123</v>
      </c>
      <c r="T167" s="1" t="s">
        <v>314</v>
      </c>
      <c r="U167" s="1" t="s">
        <v>315</v>
      </c>
      <c r="V167" s="14" t="s">
        <v>283</v>
      </c>
      <c r="W167" s="19">
        <v>-2.9198700000000001E-2</v>
      </c>
      <c r="X167" s="19">
        <v>2.8358399999999999E-2</v>
      </c>
    </row>
    <row r="168" spans="1:24">
      <c r="A168" s="13">
        <v>95</v>
      </c>
      <c r="B168" s="6">
        <v>9.4311081975529607</v>
      </c>
      <c r="C168" s="12">
        <v>615.43646259610603</v>
      </c>
      <c r="D168" s="7">
        <f t="shared" si="5"/>
        <v>0.1057276757442665</v>
      </c>
      <c r="E168" s="7">
        <f t="shared" si="4"/>
        <v>0.107661455810493</v>
      </c>
      <c r="F168" s="5" t="s">
        <v>2</v>
      </c>
      <c r="G168" s="8"/>
      <c r="H168" s="8"/>
      <c r="I168" s="8">
        <v>0.107661455810493</v>
      </c>
      <c r="J168" s="8">
        <v>0.10379389567804</v>
      </c>
      <c r="K168" s="8"/>
      <c r="L168" s="8"/>
      <c r="Q168" s="14" t="s">
        <v>283</v>
      </c>
      <c r="V168" s="14" t="s">
        <v>283</v>
      </c>
      <c r="W168" s="19">
        <v>3.1873499999999999E-2</v>
      </c>
      <c r="X168" s="19">
        <v>-8.6142999999999997E-2</v>
      </c>
    </row>
    <row r="169" spans="1:24">
      <c r="A169" s="13">
        <v>98</v>
      </c>
      <c r="B169" s="6">
        <v>9.4317887877289692</v>
      </c>
      <c r="C169" s="12">
        <v>673.84421386718702</v>
      </c>
      <c r="D169" s="7">
        <f t="shared" si="5"/>
        <v>-5.1102137260140013E-3</v>
      </c>
      <c r="E169" s="7">
        <f t="shared" si="4"/>
        <v>0.106945407040686</v>
      </c>
      <c r="F169" s="5" t="s">
        <v>2</v>
      </c>
      <c r="G169" s="8"/>
      <c r="H169" s="8"/>
      <c r="I169" s="8">
        <v>-0.117165834492714</v>
      </c>
      <c r="J169" s="8">
        <v>0.106945407040686</v>
      </c>
      <c r="K169" s="8"/>
      <c r="L169" s="8"/>
      <c r="Q169" s="14" t="s">
        <v>283</v>
      </c>
      <c r="V169" s="14" t="s">
        <v>283</v>
      </c>
      <c r="W169" s="19">
        <v>3.33882E-2</v>
      </c>
      <c r="X169" s="19">
        <v>-8.3568100000000006E-2</v>
      </c>
    </row>
    <row r="170" spans="1:24">
      <c r="A170" s="13">
        <v>165</v>
      </c>
      <c r="B170" s="6">
        <v>10.638832595155501</v>
      </c>
      <c r="C170" s="12">
        <v>974.81375419979997</v>
      </c>
      <c r="D170" s="7">
        <f t="shared" si="5"/>
        <v>-7.5469817396652011E-2</v>
      </c>
      <c r="E170" s="7">
        <f t="shared" si="4"/>
        <v>0.105402468929586</v>
      </c>
      <c r="F170" s="5" t="s">
        <v>2</v>
      </c>
      <c r="G170" s="8">
        <v>-0.25634210372289001</v>
      </c>
      <c r="H170" s="8"/>
      <c r="I170" s="8">
        <v>0.105402468929586</v>
      </c>
      <c r="J170" s="8"/>
      <c r="K170" s="8"/>
      <c r="L170" s="8"/>
      <c r="Q170" s="14" t="s">
        <v>283</v>
      </c>
      <c r="V170" s="14" t="s">
        <v>283</v>
      </c>
      <c r="W170" s="19">
        <v>-3.09257E-2</v>
      </c>
      <c r="X170" s="19">
        <v>-6.9483600000000006E-2</v>
      </c>
    </row>
    <row r="171" spans="1:24">
      <c r="A171" s="13">
        <v>119</v>
      </c>
      <c r="B171" s="6">
        <v>9.4389501281764598</v>
      </c>
      <c r="C171" s="12">
        <v>746.30297241210906</v>
      </c>
      <c r="D171" s="7">
        <f t="shared" si="5"/>
        <v>9.8564347556601803E-2</v>
      </c>
      <c r="E171" s="7">
        <f t="shared" si="4"/>
        <v>9.8564347556601803E-2</v>
      </c>
      <c r="F171" s="5" t="s">
        <v>2</v>
      </c>
      <c r="G171" s="8"/>
      <c r="H171" s="8"/>
      <c r="I171" s="8"/>
      <c r="J171" s="8">
        <v>9.8564347556601803E-2</v>
      </c>
      <c r="K171" s="8"/>
      <c r="L171" s="8"/>
      <c r="Q171" s="14" t="s">
        <v>283</v>
      </c>
      <c r="V171" s="14" t="s">
        <v>283</v>
      </c>
      <c r="W171" s="19"/>
      <c r="X171" s="19"/>
    </row>
    <row r="172" spans="1:24">
      <c r="A172" s="13">
        <v>1547</v>
      </c>
      <c r="B172" s="6">
        <v>91.447812908399698</v>
      </c>
      <c r="C172" s="12">
        <v>909.64021539068801</v>
      </c>
      <c r="D172" s="7">
        <f t="shared" si="5"/>
        <v>9.6538891140337701E-2</v>
      </c>
      <c r="E172" s="7">
        <f t="shared" si="4"/>
        <v>9.6538891140337701E-2</v>
      </c>
      <c r="F172" s="5" t="s">
        <v>2</v>
      </c>
      <c r="G172" s="8"/>
      <c r="H172" s="8"/>
      <c r="I172" s="8"/>
      <c r="J172" s="8">
        <v>9.6538891140337701E-2</v>
      </c>
      <c r="K172" s="8"/>
      <c r="L172" s="8"/>
      <c r="M172" s="1">
        <v>7</v>
      </c>
      <c r="N172" s="1" t="s">
        <v>92</v>
      </c>
      <c r="O172" s="1" t="s">
        <v>93</v>
      </c>
      <c r="P172" s="1" t="s">
        <v>94</v>
      </c>
      <c r="Q172" s="14" t="s">
        <v>283</v>
      </c>
      <c r="V172" s="14" t="s">
        <v>283</v>
      </c>
      <c r="W172" s="19"/>
      <c r="X172" s="19"/>
    </row>
    <row r="173" spans="1:24">
      <c r="A173" s="13">
        <v>86</v>
      </c>
      <c r="B173" s="6">
        <v>9.4282528987789203</v>
      </c>
      <c r="C173" s="12">
        <v>564.71591084798104</v>
      </c>
      <c r="D173" s="7">
        <f t="shared" si="5"/>
        <v>6.2422821483301E-3</v>
      </c>
      <c r="E173" s="7">
        <f t="shared" si="4"/>
        <v>8.8063037975265102E-2</v>
      </c>
      <c r="F173" s="5" t="s">
        <v>2</v>
      </c>
      <c r="G173" s="8"/>
      <c r="H173" s="8"/>
      <c r="I173" s="8">
        <v>-7.5578473678604902E-2</v>
      </c>
      <c r="J173" s="8">
        <v>8.8063037975265102E-2</v>
      </c>
      <c r="K173" s="8"/>
      <c r="L173" s="8"/>
      <c r="Q173" s="14" t="s">
        <v>283</v>
      </c>
      <c r="V173" s="14" t="s">
        <v>283</v>
      </c>
      <c r="W173" s="19">
        <v>3.2991100000000002E-2</v>
      </c>
      <c r="X173" s="19">
        <v>-8.4280800000000003E-2</v>
      </c>
    </row>
    <row r="174" spans="1:24">
      <c r="A174" s="13">
        <v>243</v>
      </c>
      <c r="B174" s="6">
        <v>11.7162194851149</v>
      </c>
      <c r="C174" s="12">
        <v>709.19877658420103</v>
      </c>
      <c r="D174" s="7">
        <f t="shared" si="5"/>
        <v>3.1579508294729448E-2</v>
      </c>
      <c r="E174" s="7">
        <f t="shared" si="4"/>
        <v>8.8029409106439901E-2</v>
      </c>
      <c r="F174" s="5" t="s">
        <v>2</v>
      </c>
      <c r="G174" s="8"/>
      <c r="H174" s="8"/>
      <c r="I174" s="8"/>
      <c r="J174" s="8">
        <v>-2.4870392516981001E-2</v>
      </c>
      <c r="K174" s="8">
        <v>8.8029409106439901E-2</v>
      </c>
      <c r="L174" s="8"/>
      <c r="M174" s="1">
        <v>6</v>
      </c>
      <c r="N174" s="1" t="s">
        <v>133</v>
      </c>
      <c r="O174" s="1" t="s">
        <v>134</v>
      </c>
      <c r="P174" s="1" t="s">
        <v>135</v>
      </c>
      <c r="Q174" s="14" t="s">
        <v>283</v>
      </c>
      <c r="V174" s="14" t="s">
        <v>283</v>
      </c>
      <c r="W174" s="19">
        <v>6.2939599999999998E-2</v>
      </c>
      <c r="X174" s="19">
        <v>3.6746899999999999E-2</v>
      </c>
    </row>
    <row r="175" spans="1:24">
      <c r="A175" s="13">
        <v>1369</v>
      </c>
      <c r="B175" s="6">
        <v>83.190623076261701</v>
      </c>
      <c r="C175" s="12">
        <v>525.28597379985604</v>
      </c>
      <c r="D175" s="7">
        <f t="shared" si="5"/>
        <v>-5.4919381980047248E-2</v>
      </c>
      <c r="E175" s="7">
        <f t="shared" si="4"/>
        <v>8.6467844439777494E-2</v>
      </c>
      <c r="F175" s="5" t="s">
        <v>2</v>
      </c>
      <c r="G175" s="8">
        <v>8.6467844439777494E-2</v>
      </c>
      <c r="H175" s="8">
        <v>-0.19630660839987199</v>
      </c>
      <c r="I175" s="8"/>
      <c r="J175" s="8"/>
      <c r="K175" s="8"/>
      <c r="L175" s="8"/>
      <c r="M175" s="1">
        <v>3</v>
      </c>
      <c r="N175" s="1" t="s">
        <v>128</v>
      </c>
      <c r="O175" s="1" t="s">
        <v>129</v>
      </c>
      <c r="P175" s="1" t="s">
        <v>130</v>
      </c>
      <c r="Q175" s="14" t="s">
        <v>283</v>
      </c>
      <c r="R175" s="1">
        <v>3</v>
      </c>
      <c r="S175" s="1" t="s">
        <v>128</v>
      </c>
      <c r="T175" s="1" t="s">
        <v>129</v>
      </c>
      <c r="U175" s="1" t="s">
        <v>130</v>
      </c>
      <c r="V175" s="14" t="s">
        <v>283</v>
      </c>
      <c r="W175" s="19">
        <v>-5.9647899999999997E-2</v>
      </c>
      <c r="X175" s="19">
        <v>3.6819299999999999E-2</v>
      </c>
    </row>
    <row r="176" spans="1:24">
      <c r="A176" s="13">
        <v>113</v>
      </c>
      <c r="B176" s="6">
        <v>9.4374402526911592</v>
      </c>
      <c r="C176" s="12">
        <v>611.77129640932401</v>
      </c>
      <c r="D176" s="7">
        <f t="shared" si="5"/>
        <v>-3.9938215955841953E-2</v>
      </c>
      <c r="E176" s="7">
        <f t="shared" si="4"/>
        <v>8.5054496406851102E-2</v>
      </c>
      <c r="F176" s="5" t="s">
        <v>2</v>
      </c>
      <c r="G176" s="8"/>
      <c r="H176" s="8"/>
      <c r="I176" s="8">
        <v>-0.16493092831853501</v>
      </c>
      <c r="J176" s="8">
        <v>8.5054496406851102E-2</v>
      </c>
      <c r="K176" s="8"/>
      <c r="L176" s="8"/>
      <c r="Q176" s="14" t="s">
        <v>283</v>
      </c>
      <c r="V176" s="14" t="s">
        <v>283</v>
      </c>
      <c r="W176" s="19">
        <v>3.3574199999999998E-2</v>
      </c>
      <c r="X176" s="19">
        <v>-8.3224400000000004E-2</v>
      </c>
    </row>
    <row r="177" spans="1:24">
      <c r="A177" s="13">
        <v>1666</v>
      </c>
      <c r="B177" s="6">
        <v>96.649095224944105</v>
      </c>
      <c r="C177" s="12">
        <v>600.30713974999503</v>
      </c>
      <c r="D177" s="7">
        <f t="shared" si="5"/>
        <v>-2.960077213275341E-2</v>
      </c>
      <c r="E177" s="7">
        <f t="shared" si="4"/>
        <v>8.3567217769010299E-2</v>
      </c>
      <c r="F177" s="5" t="s">
        <v>27</v>
      </c>
      <c r="G177" s="8">
        <v>-0.14206912796874399</v>
      </c>
      <c r="H177" s="8">
        <v>-6.1729513059547401E-3</v>
      </c>
      <c r="I177" s="8">
        <v>6.3117410579947394E-2</v>
      </c>
      <c r="J177" s="8">
        <v>-0.146446409738026</v>
      </c>
      <c r="K177" s="8">
        <v>8.3567217769010299E-2</v>
      </c>
      <c r="L177" s="8"/>
      <c r="Q177" s="14" t="s">
        <v>283</v>
      </c>
      <c r="V177" s="14" t="s">
        <v>283</v>
      </c>
      <c r="W177" s="19">
        <v>6.7332399999999997E-3</v>
      </c>
      <c r="X177" s="19">
        <v>-1.1775900000000001E-3</v>
      </c>
    </row>
    <row r="178" spans="1:24">
      <c r="A178" s="13">
        <v>129</v>
      </c>
      <c r="B178" s="6">
        <v>9.4430311211812992</v>
      </c>
      <c r="C178" s="12">
        <v>560.75233597528302</v>
      </c>
      <c r="D178" s="7">
        <f t="shared" si="5"/>
        <v>-0.13392528610610765</v>
      </c>
      <c r="E178" s="7">
        <f t="shared" si="4"/>
        <v>8.0558287897342706E-2</v>
      </c>
      <c r="F178" s="5" t="s">
        <v>2</v>
      </c>
      <c r="G178" s="8"/>
      <c r="H178" s="8"/>
      <c r="I178" s="8">
        <v>-0.34840886010955802</v>
      </c>
      <c r="J178" s="8">
        <v>8.0558287897342706E-2</v>
      </c>
      <c r="K178" s="8"/>
      <c r="L178" s="8"/>
      <c r="Q178" s="14" t="s">
        <v>283</v>
      </c>
      <c r="V178" s="14" t="s">
        <v>283</v>
      </c>
      <c r="W178" s="19">
        <v>3.4790099999999997E-2</v>
      </c>
      <c r="X178" s="19">
        <v>-8.0810400000000004E-2</v>
      </c>
    </row>
    <row r="179" spans="1:24">
      <c r="A179" s="13">
        <v>133</v>
      </c>
      <c r="B179" s="6">
        <v>9.4466286289292505</v>
      </c>
      <c r="C179" s="12">
        <v>1118.8495095389201</v>
      </c>
      <c r="D179" s="7">
        <f t="shared" si="5"/>
        <v>-4.5614676737426807E-2</v>
      </c>
      <c r="E179" s="7">
        <f t="shared" si="4"/>
        <v>8.0128526633223396E-2</v>
      </c>
      <c r="F179" s="5" t="s">
        <v>2</v>
      </c>
      <c r="G179" s="8"/>
      <c r="H179" s="8"/>
      <c r="I179" s="8">
        <v>-0.17135788010807701</v>
      </c>
      <c r="J179" s="8">
        <v>8.0128526633223396E-2</v>
      </c>
      <c r="K179" s="8"/>
      <c r="L179" s="8"/>
      <c r="Q179" s="14" t="s">
        <v>283</v>
      </c>
      <c r="V179" s="14" t="s">
        <v>283</v>
      </c>
      <c r="W179" s="19">
        <v>3.35873E-2</v>
      </c>
      <c r="X179" s="19">
        <v>-8.3200099999999999E-2</v>
      </c>
    </row>
    <row r="180" spans="1:24">
      <c r="A180" s="13">
        <v>1163</v>
      </c>
      <c r="B180" s="6">
        <v>75.985785893870101</v>
      </c>
      <c r="C180" s="12">
        <v>489.35731878036103</v>
      </c>
      <c r="D180" s="7">
        <f t="shared" si="5"/>
        <v>-0.10723912644458782</v>
      </c>
      <c r="E180" s="7">
        <f t="shared" si="4"/>
        <v>7.9026591373093397E-2</v>
      </c>
      <c r="F180" s="5" t="s">
        <v>2</v>
      </c>
      <c r="G180" s="8"/>
      <c r="H180" s="8"/>
      <c r="I180" s="8"/>
      <c r="J180" s="8">
        <v>-0.29350484426226903</v>
      </c>
      <c r="K180" s="8">
        <v>7.9026591373093397E-2</v>
      </c>
      <c r="L180" s="8"/>
      <c r="M180" s="1">
        <v>39</v>
      </c>
      <c r="N180" s="1" t="s">
        <v>159</v>
      </c>
      <c r="O180" s="1" t="s">
        <v>160</v>
      </c>
      <c r="P180" s="1" t="s">
        <v>316</v>
      </c>
      <c r="Q180" s="14" t="s">
        <v>283</v>
      </c>
      <c r="R180" s="1">
        <v>39</v>
      </c>
      <c r="S180" s="1" t="s">
        <v>159</v>
      </c>
      <c r="T180" s="1" t="s">
        <v>160</v>
      </c>
      <c r="U180" s="1" t="s">
        <v>316</v>
      </c>
      <c r="V180" s="14" t="s">
        <v>283</v>
      </c>
      <c r="W180" s="19">
        <v>6.2359699999999997E-2</v>
      </c>
      <c r="X180" s="19">
        <v>3.9581499999999999E-2</v>
      </c>
    </row>
    <row r="181" spans="1:24">
      <c r="A181" s="13">
        <v>1954</v>
      </c>
      <c r="B181" s="6">
        <v>101.88546216548001</v>
      </c>
      <c r="C181" s="12">
        <v>592.54875745391496</v>
      </c>
      <c r="D181" s="7">
        <f t="shared" si="5"/>
        <v>7.6367941955651997E-2</v>
      </c>
      <c r="E181" s="7">
        <f t="shared" si="4"/>
        <v>7.6367941955651997E-2</v>
      </c>
      <c r="F181" s="5" t="s">
        <v>2</v>
      </c>
      <c r="G181" s="8"/>
      <c r="H181" s="8">
        <v>7.6367941955651997E-2</v>
      </c>
      <c r="I181" s="8"/>
      <c r="J181" s="8"/>
      <c r="K181" s="8"/>
      <c r="L181" s="8"/>
      <c r="Q181" s="14" t="s">
        <v>283</v>
      </c>
      <c r="V181" s="14" t="s">
        <v>283</v>
      </c>
      <c r="W181" s="19"/>
      <c r="X181" s="19"/>
    </row>
    <row r="182" spans="1:24">
      <c r="A182" s="13">
        <v>114</v>
      </c>
      <c r="B182" s="6">
        <v>9.4377903539247292</v>
      </c>
      <c r="C182" s="12">
        <v>679.57576797727495</v>
      </c>
      <c r="D182" s="7">
        <f t="shared" si="5"/>
        <v>4.3308789090154655E-2</v>
      </c>
      <c r="E182" s="7">
        <f t="shared" si="4"/>
        <v>7.5311113758225606E-2</v>
      </c>
      <c r="F182" s="5" t="s">
        <v>2</v>
      </c>
      <c r="G182" s="8"/>
      <c r="H182" s="8"/>
      <c r="I182" s="8">
        <v>7.5311113758225606E-2</v>
      </c>
      <c r="J182" s="8">
        <v>1.13064644220837E-2</v>
      </c>
      <c r="K182" s="8"/>
      <c r="L182" s="8"/>
      <c r="Q182" s="14" t="s">
        <v>283</v>
      </c>
      <c r="V182" s="14" t="s">
        <v>283</v>
      </c>
      <c r="W182" s="19">
        <v>3.1465199999999999E-2</v>
      </c>
      <c r="X182" s="19">
        <v>-8.6774299999999999E-2</v>
      </c>
    </row>
    <row r="183" spans="1:24">
      <c r="A183" s="13">
        <v>106</v>
      </c>
      <c r="B183" s="6">
        <v>9.4348178523110402</v>
      </c>
      <c r="C183" s="12">
        <v>837.19739932105597</v>
      </c>
      <c r="D183" s="7">
        <f t="shared" si="5"/>
        <v>2.7014001896139152E-2</v>
      </c>
      <c r="E183" s="7">
        <f t="shared" si="4"/>
        <v>7.4679680085586203E-2</v>
      </c>
      <c r="F183" s="5" t="s">
        <v>2</v>
      </c>
      <c r="G183" s="8"/>
      <c r="H183" s="8"/>
      <c r="I183" s="8">
        <v>-2.06516762933079E-2</v>
      </c>
      <c r="J183" s="8">
        <v>7.4679680085586203E-2</v>
      </c>
      <c r="K183" s="8"/>
      <c r="L183" s="8"/>
      <c r="Q183" s="14" t="s">
        <v>283</v>
      </c>
      <c r="V183" s="14" t="s">
        <v>283</v>
      </c>
      <c r="W183" s="19">
        <v>3.2536299999999997E-2</v>
      </c>
      <c r="X183" s="19">
        <v>-8.5063299999999994E-2</v>
      </c>
    </row>
    <row r="184" spans="1:24">
      <c r="A184" s="13">
        <v>1478</v>
      </c>
      <c r="B184" s="6">
        <v>88.220767938476001</v>
      </c>
      <c r="C184" s="12">
        <v>635.39443584477306</v>
      </c>
      <c r="D184" s="7">
        <f t="shared" si="5"/>
        <v>-9.660935744054841E-2</v>
      </c>
      <c r="E184" s="7">
        <f t="shared" si="4"/>
        <v>6.9851642730813707E-2</v>
      </c>
      <c r="F184" s="5" t="s">
        <v>2</v>
      </c>
      <c r="G184" s="8">
        <v>-0.22478847775840999</v>
      </c>
      <c r="H184" s="8">
        <v>-3.09113203178434E-2</v>
      </c>
      <c r="I184" s="8"/>
      <c r="J184" s="8">
        <v>-0.200589274416754</v>
      </c>
      <c r="K184" s="8">
        <v>6.9851642730813707E-2</v>
      </c>
      <c r="L184" s="8"/>
      <c r="M184" s="1">
        <v>6</v>
      </c>
      <c r="N184" s="1" t="s">
        <v>131</v>
      </c>
      <c r="O184" s="1" t="s">
        <v>132</v>
      </c>
      <c r="P184" s="1" t="s">
        <v>317</v>
      </c>
      <c r="Q184" s="14" t="s">
        <v>283</v>
      </c>
      <c r="R184" s="1">
        <v>5</v>
      </c>
      <c r="S184" s="1" t="s">
        <v>131</v>
      </c>
      <c r="T184" s="1" t="s">
        <v>373</v>
      </c>
      <c r="U184" s="1" t="s">
        <v>374</v>
      </c>
      <c r="V184" s="14" t="s">
        <v>283</v>
      </c>
      <c r="W184" s="19">
        <v>5.2442699999999997E-3</v>
      </c>
      <c r="X184" s="19">
        <v>9.4019199999999997E-2</v>
      </c>
    </row>
    <row r="185" spans="1:24">
      <c r="A185" s="13">
        <v>139</v>
      </c>
      <c r="B185" s="6">
        <v>9.4563832849511993</v>
      </c>
      <c r="C185" s="12">
        <v>672.79323425292898</v>
      </c>
      <c r="D185" s="7">
        <f t="shared" si="5"/>
        <v>6.8718211991375594E-2</v>
      </c>
      <c r="E185" s="7">
        <f t="shared" si="4"/>
        <v>6.8718211991375594E-2</v>
      </c>
      <c r="F185" s="5" t="s">
        <v>2</v>
      </c>
      <c r="G185" s="8"/>
      <c r="H185" s="8"/>
      <c r="I185" s="8"/>
      <c r="J185" s="8">
        <v>6.8718211991375594E-2</v>
      </c>
      <c r="K185" s="8"/>
      <c r="L185" s="8"/>
      <c r="Q185" s="14" t="s">
        <v>283</v>
      </c>
      <c r="V185" s="14" t="s">
        <v>283</v>
      </c>
      <c r="W185" s="19"/>
      <c r="X185" s="19"/>
    </row>
    <row r="186" spans="1:24">
      <c r="A186" s="13">
        <v>2060</v>
      </c>
      <c r="B186" s="6">
        <v>102.86408745224399</v>
      </c>
      <c r="C186" s="12">
        <v>1265.8741125682</v>
      </c>
      <c r="D186" s="7">
        <f t="shared" si="5"/>
        <v>-0.19923101062165346</v>
      </c>
      <c r="E186" s="7">
        <f t="shared" si="4"/>
        <v>6.8110884885021095E-2</v>
      </c>
      <c r="F186" s="5" t="s">
        <v>2</v>
      </c>
      <c r="G186" s="8"/>
      <c r="H186" s="8"/>
      <c r="I186" s="8"/>
      <c r="J186" s="8">
        <v>-0.46657290612832802</v>
      </c>
      <c r="K186" s="8">
        <v>6.8110884885021095E-2</v>
      </c>
      <c r="L186" s="8"/>
      <c r="Q186" s="14" t="s">
        <v>283</v>
      </c>
      <c r="V186" s="14" t="s">
        <v>283</v>
      </c>
      <c r="W186" s="19">
        <v>6.1827E-2</v>
      </c>
      <c r="X186" s="19">
        <v>4.1411000000000003E-2</v>
      </c>
    </row>
    <row r="187" spans="1:24">
      <c r="A187" s="13">
        <v>123</v>
      </c>
      <c r="B187" s="6">
        <v>9.4403553283156008</v>
      </c>
      <c r="C187" s="12">
        <v>844.07635396321598</v>
      </c>
      <c r="D187" s="7">
        <f t="shared" si="5"/>
        <v>-2.1170882159606802E-2</v>
      </c>
      <c r="E187" s="7">
        <f t="shared" si="4"/>
        <v>6.6365179345834399E-2</v>
      </c>
      <c r="F187" s="5" t="s">
        <v>2</v>
      </c>
      <c r="G187" s="8"/>
      <c r="H187" s="8"/>
      <c r="I187" s="8">
        <v>-0.108706943665048</v>
      </c>
      <c r="J187" s="8">
        <v>6.6365179345834399E-2</v>
      </c>
      <c r="K187" s="8"/>
      <c r="L187" s="8"/>
      <c r="Q187" s="14" t="s">
        <v>283</v>
      </c>
      <c r="V187" s="14" t="s">
        <v>283</v>
      </c>
      <c r="W187" s="19">
        <v>3.3076700000000001E-2</v>
      </c>
      <c r="X187" s="19">
        <v>-8.4129499999999996E-2</v>
      </c>
    </row>
    <row r="188" spans="1:24">
      <c r="A188" s="13">
        <v>1678</v>
      </c>
      <c r="B188" s="6">
        <v>96.771596527977493</v>
      </c>
      <c r="C188" s="12">
        <v>331.226896740141</v>
      </c>
      <c r="D188" s="7">
        <f t="shared" si="5"/>
        <v>-0.10551293186550809</v>
      </c>
      <c r="E188" s="7">
        <f t="shared" si="4"/>
        <v>6.5388747523457802E-2</v>
      </c>
      <c r="F188" s="5" t="s">
        <v>2</v>
      </c>
      <c r="G188" s="8"/>
      <c r="H188" s="8"/>
      <c r="I188" s="8"/>
      <c r="J188" s="8">
        <v>6.5388747523457802E-2</v>
      </c>
      <c r="K188" s="8">
        <v>-0.27641461125447397</v>
      </c>
      <c r="L188" s="8"/>
      <c r="M188" s="1">
        <v>41</v>
      </c>
      <c r="N188" s="1" t="s">
        <v>97</v>
      </c>
      <c r="O188" s="1" t="s">
        <v>98</v>
      </c>
      <c r="P188" s="1" t="s">
        <v>318</v>
      </c>
      <c r="Q188" s="14" t="s">
        <v>283</v>
      </c>
      <c r="R188" s="1">
        <v>41</v>
      </c>
      <c r="S188" s="1" t="s">
        <v>97</v>
      </c>
      <c r="T188" s="1" t="s">
        <v>98</v>
      </c>
      <c r="U188" s="1" t="s">
        <v>318</v>
      </c>
      <c r="V188" s="14" t="s">
        <v>283</v>
      </c>
      <c r="W188" s="19">
        <v>6.33523E-2</v>
      </c>
      <c r="X188" s="19">
        <v>3.1611100000000003E-2</v>
      </c>
    </row>
    <row r="189" spans="1:24">
      <c r="A189" s="13">
        <v>1403</v>
      </c>
      <c r="B189" s="6">
        <v>84.731574430764695</v>
      </c>
      <c r="C189" s="12">
        <v>411.22785029335603</v>
      </c>
      <c r="D189" s="7">
        <f t="shared" si="5"/>
        <v>-0.12417938850438939</v>
      </c>
      <c r="E189" s="7">
        <f t="shared" si="4"/>
        <v>6.3008832582325203E-2</v>
      </c>
      <c r="F189" s="5" t="s">
        <v>2</v>
      </c>
      <c r="G189" s="8">
        <v>6.3008832582325203E-2</v>
      </c>
      <c r="H189" s="8">
        <v>-0.31136760959110399</v>
      </c>
      <c r="I189" s="8"/>
      <c r="J189" s="8"/>
      <c r="K189" s="8"/>
      <c r="L189" s="8"/>
      <c r="M189" s="1">
        <v>2</v>
      </c>
      <c r="N189" s="1" t="s">
        <v>145</v>
      </c>
      <c r="O189" s="1" t="s">
        <v>146</v>
      </c>
      <c r="P189" s="1" t="s">
        <v>147</v>
      </c>
      <c r="Q189" s="14" t="s">
        <v>283</v>
      </c>
      <c r="R189" s="1">
        <v>2</v>
      </c>
      <c r="S189" s="1" t="s">
        <v>145</v>
      </c>
      <c r="T189" s="1" t="s">
        <v>146</v>
      </c>
      <c r="U189" s="1" t="s">
        <v>147</v>
      </c>
      <c r="V189" s="14" t="s">
        <v>283</v>
      </c>
      <c r="W189" s="19">
        <v>-5.9523100000000002E-2</v>
      </c>
      <c r="X189" s="19">
        <v>3.6394799999999998E-2</v>
      </c>
    </row>
    <row r="190" spans="1:24">
      <c r="A190" s="13">
        <v>79</v>
      </c>
      <c r="B190" s="6">
        <v>9.4224717351699905</v>
      </c>
      <c r="C190" s="12">
        <v>676.16735331217399</v>
      </c>
      <c r="D190" s="7">
        <f t="shared" si="5"/>
        <v>2.9557079466524954E-2</v>
      </c>
      <c r="E190" s="7">
        <f t="shared" si="4"/>
        <v>5.9452205456020001E-2</v>
      </c>
      <c r="F190" s="5" t="s">
        <v>2</v>
      </c>
      <c r="G190" s="8"/>
      <c r="H190" s="8"/>
      <c r="I190" s="8">
        <v>-3.3804652297009198E-4</v>
      </c>
      <c r="J190" s="8">
        <v>5.9452205456020001E-2</v>
      </c>
      <c r="K190" s="8"/>
      <c r="L190" s="8"/>
      <c r="Q190" s="14" t="s">
        <v>283</v>
      </c>
      <c r="V190" s="14" t="s">
        <v>283</v>
      </c>
      <c r="W190" s="19">
        <v>3.2300099999999998E-2</v>
      </c>
      <c r="X190" s="19">
        <v>-8.5456099999999993E-2</v>
      </c>
    </row>
    <row r="191" spans="1:24">
      <c r="A191" s="13">
        <v>76</v>
      </c>
      <c r="B191" s="6">
        <v>9.4199061501024808</v>
      </c>
      <c r="C191" s="12">
        <v>520.71028724439202</v>
      </c>
      <c r="D191" s="7">
        <f t="shared" si="5"/>
        <v>-5.031535161671135E-2</v>
      </c>
      <c r="E191" s="7">
        <f t="shared" si="4"/>
        <v>4.5411670926948297E-2</v>
      </c>
      <c r="F191" s="5" t="s">
        <v>2</v>
      </c>
      <c r="G191" s="8"/>
      <c r="H191" s="8"/>
      <c r="I191" s="8">
        <v>-0.146042374160371</v>
      </c>
      <c r="J191" s="8">
        <v>4.5411670926948297E-2</v>
      </c>
      <c r="K191" s="8"/>
      <c r="L191" s="8"/>
      <c r="Q191" s="14" t="s">
        <v>283</v>
      </c>
      <c r="V191" s="14" t="s">
        <v>283</v>
      </c>
      <c r="W191" s="19">
        <v>3.3197299999999999E-2</v>
      </c>
      <c r="X191" s="19">
        <v>-8.3914299999999997E-2</v>
      </c>
    </row>
    <row r="192" spans="1:24">
      <c r="A192" s="13">
        <v>140</v>
      </c>
      <c r="B192" s="6">
        <v>9.4595981699656893</v>
      </c>
      <c r="C192" s="12">
        <v>385.90140991210899</v>
      </c>
      <c r="D192" s="7">
        <f t="shared" si="5"/>
        <v>4.5327623528770698E-2</v>
      </c>
      <c r="E192" s="7">
        <f t="shared" si="4"/>
        <v>4.5327623528770698E-2</v>
      </c>
      <c r="F192" s="5" t="s">
        <v>2</v>
      </c>
      <c r="G192" s="8"/>
      <c r="H192" s="8"/>
      <c r="I192" s="8"/>
      <c r="J192" s="8">
        <v>4.5327623528770698E-2</v>
      </c>
      <c r="K192" s="8"/>
      <c r="L192" s="8"/>
      <c r="Q192" s="14" t="s">
        <v>283</v>
      </c>
      <c r="V192" s="14" t="s">
        <v>283</v>
      </c>
      <c r="W192" s="19"/>
      <c r="X192" s="19"/>
    </row>
    <row r="193" spans="1:24">
      <c r="A193" s="13">
        <v>1645</v>
      </c>
      <c r="B193" s="6">
        <v>95.692760630074901</v>
      </c>
      <c r="C193" s="12">
        <v>434.27484726128898</v>
      </c>
      <c r="D193" s="7">
        <f t="shared" si="5"/>
        <v>-8.0318640108104453E-2</v>
      </c>
      <c r="E193" s="7">
        <f t="shared" si="4"/>
        <v>4.3677006916832101E-2</v>
      </c>
      <c r="F193" s="5" t="s">
        <v>36</v>
      </c>
      <c r="G193" s="8"/>
      <c r="H193" s="8"/>
      <c r="I193" s="8"/>
      <c r="J193" s="8">
        <v>-0.20431428713304101</v>
      </c>
      <c r="K193" s="8">
        <v>4.3677006916832101E-2</v>
      </c>
      <c r="L193" s="8"/>
      <c r="M193" s="1">
        <v>3</v>
      </c>
      <c r="N193" s="1" t="s">
        <v>19</v>
      </c>
      <c r="O193" s="1" t="s">
        <v>20</v>
      </c>
      <c r="P193" s="1" t="s">
        <v>293</v>
      </c>
      <c r="Q193" s="14" t="s">
        <v>283</v>
      </c>
      <c r="R193" s="1">
        <v>2</v>
      </c>
      <c r="S193" s="1" t="s">
        <v>19</v>
      </c>
      <c r="T193" s="1" t="s">
        <v>367</v>
      </c>
      <c r="U193" s="1" t="s">
        <v>368</v>
      </c>
      <c r="V193" s="14" t="s">
        <v>283</v>
      </c>
      <c r="W193" s="19">
        <v>6.2667899999999999E-2</v>
      </c>
      <c r="X193" s="19">
        <v>3.8245399999999999E-2</v>
      </c>
    </row>
    <row r="194" spans="1:24">
      <c r="A194" s="13">
        <v>2024</v>
      </c>
      <c r="B194" s="6">
        <v>102.477208746174</v>
      </c>
      <c r="C194" s="12">
        <v>764.54005777838802</v>
      </c>
      <c r="D194" s="7">
        <f t="shared" si="5"/>
        <v>3.7002319250901902E-2</v>
      </c>
      <c r="E194" s="7">
        <f t="shared" si="4"/>
        <v>3.7002319250901902E-2</v>
      </c>
      <c r="F194" s="5" t="s">
        <v>2</v>
      </c>
      <c r="G194" s="8"/>
      <c r="H194" s="8">
        <v>3.7002319250901902E-2</v>
      </c>
      <c r="I194" s="8"/>
      <c r="J194" s="8"/>
      <c r="K194" s="8"/>
      <c r="L194" s="8"/>
      <c r="Q194" s="14" t="s">
        <v>283</v>
      </c>
      <c r="V194" s="14" t="s">
        <v>283</v>
      </c>
      <c r="W194" s="19"/>
      <c r="X194" s="19"/>
    </row>
    <row r="195" spans="1:24">
      <c r="A195" s="13">
        <v>136</v>
      </c>
      <c r="B195" s="6">
        <v>9.4491230436359697</v>
      </c>
      <c r="C195" s="12">
        <v>677.44122950235999</v>
      </c>
      <c r="D195" s="7">
        <f t="shared" si="5"/>
        <v>3.6742397932316699E-2</v>
      </c>
      <c r="E195" s="7">
        <f t="shared" si="4"/>
        <v>3.6742397932316699E-2</v>
      </c>
      <c r="F195" s="5" t="s">
        <v>2</v>
      </c>
      <c r="G195" s="8"/>
      <c r="H195" s="8"/>
      <c r="I195" s="8">
        <v>3.6742397932316699E-2</v>
      </c>
      <c r="J195" s="8"/>
      <c r="K195" s="8"/>
      <c r="L195" s="8"/>
      <c r="M195" s="1">
        <v>4</v>
      </c>
      <c r="N195" s="1" t="s">
        <v>125</v>
      </c>
      <c r="O195" s="1" t="s">
        <v>126</v>
      </c>
      <c r="P195" s="1" t="s">
        <v>127</v>
      </c>
      <c r="Q195" s="14" t="s">
        <v>283</v>
      </c>
      <c r="V195" s="14" t="s">
        <v>283</v>
      </c>
      <c r="W195" s="19"/>
      <c r="X195" s="19"/>
    </row>
    <row r="196" spans="1:24">
      <c r="A196" s="13">
        <v>89</v>
      </c>
      <c r="B196" s="6">
        <v>9.4289186373585103</v>
      </c>
      <c r="C196" s="12">
        <v>518.45871734619095</v>
      </c>
      <c r="D196" s="7">
        <f t="shared" si="5"/>
        <v>-0.11047579115170886</v>
      </c>
      <c r="E196" s="7">
        <f t="shared" si="4"/>
        <v>3.3822877959771298E-2</v>
      </c>
      <c r="F196" s="5" t="s">
        <v>2</v>
      </c>
      <c r="G196" s="8"/>
      <c r="H196" s="8"/>
      <c r="I196" s="8">
        <v>-0.25477446026318901</v>
      </c>
      <c r="J196" s="8">
        <v>3.3822877959771298E-2</v>
      </c>
      <c r="K196" s="8"/>
      <c r="L196" s="8"/>
      <c r="Q196" s="14" t="s">
        <v>283</v>
      </c>
      <c r="V196" s="14" t="s">
        <v>283</v>
      </c>
      <c r="W196" s="19">
        <v>3.3870400000000002E-2</v>
      </c>
      <c r="X196" s="19">
        <v>-8.2663799999999996E-2</v>
      </c>
    </row>
    <row r="197" spans="1:24">
      <c r="A197" s="13">
        <v>45</v>
      </c>
      <c r="B197" s="6">
        <v>9.4103490029853596</v>
      </c>
      <c r="C197" s="12">
        <v>849.05785047742995</v>
      </c>
      <c r="D197" s="7">
        <f t="shared" si="5"/>
        <v>3.3025584499494803E-2</v>
      </c>
      <c r="E197" s="7">
        <f t="shared" si="4"/>
        <v>3.3025584499494803E-2</v>
      </c>
      <c r="F197" s="5" t="s">
        <v>2</v>
      </c>
      <c r="G197" s="8"/>
      <c r="H197" s="8"/>
      <c r="I197" s="8"/>
      <c r="J197" s="8">
        <v>3.3025584499494803E-2</v>
      </c>
      <c r="K197" s="8"/>
      <c r="L197" s="8"/>
      <c r="Q197" s="14" t="s">
        <v>283</v>
      </c>
      <c r="V197" s="14" t="s">
        <v>283</v>
      </c>
      <c r="W197" s="19"/>
      <c r="X197" s="19"/>
    </row>
    <row r="198" spans="1:24">
      <c r="A198" s="13">
        <v>60</v>
      </c>
      <c r="B198" s="6">
        <v>9.4148309146589</v>
      </c>
      <c r="C198" s="12">
        <v>559.44482918204801</v>
      </c>
      <c r="D198" s="7">
        <f t="shared" si="5"/>
        <v>3.0392607358306699E-2</v>
      </c>
      <c r="E198" s="7">
        <f t="shared" si="4"/>
        <v>3.0392607358306699E-2</v>
      </c>
      <c r="F198" s="5" t="s">
        <v>2</v>
      </c>
      <c r="G198" s="8"/>
      <c r="H198" s="8"/>
      <c r="I198" s="8"/>
      <c r="J198" s="8">
        <v>3.0392607358306699E-2</v>
      </c>
      <c r="K198" s="8"/>
      <c r="L198" s="8"/>
      <c r="Q198" s="14" t="s">
        <v>283</v>
      </c>
      <c r="V198" s="14" t="s">
        <v>283</v>
      </c>
      <c r="W198" s="19"/>
      <c r="X198" s="19"/>
    </row>
    <row r="199" spans="1:24">
      <c r="A199" s="13">
        <v>19</v>
      </c>
      <c r="B199" s="6">
        <v>9.4006758413069793</v>
      </c>
      <c r="C199" s="12">
        <v>749.93547245905904</v>
      </c>
      <c r="D199" s="7">
        <f t="shared" si="5"/>
        <v>-0.16503843195668252</v>
      </c>
      <c r="E199" s="7">
        <f t="shared" ref="E199:E262" si="6">MAX(G199:K199)</f>
        <v>2.91040379140334E-2</v>
      </c>
      <c r="F199" s="5" t="s">
        <v>2</v>
      </c>
      <c r="G199" s="8"/>
      <c r="H199" s="8"/>
      <c r="I199" s="8">
        <v>-0.159704864865265</v>
      </c>
      <c r="J199" s="8">
        <v>2.91040379140334E-2</v>
      </c>
      <c r="K199" s="8">
        <v>-0.364514468918816</v>
      </c>
      <c r="L199" s="8"/>
      <c r="Q199" s="14" t="s">
        <v>283</v>
      </c>
      <c r="V199" s="14" t="s">
        <v>283</v>
      </c>
      <c r="W199" s="19">
        <v>6.0015400000000003E-2</v>
      </c>
      <c r="X199" s="19">
        <v>-4.2408099999999997E-2</v>
      </c>
    </row>
    <row r="200" spans="1:24">
      <c r="A200" s="13">
        <v>803</v>
      </c>
      <c r="B200" s="6">
        <v>71.713317653056095</v>
      </c>
      <c r="C200" s="12">
        <v>471.24888907028202</v>
      </c>
      <c r="D200" s="7">
        <f t="shared" ref="D200:D263" si="7">AVERAGE(G200:K200)</f>
        <v>-2.1957968601865805E-2</v>
      </c>
      <c r="E200" s="7">
        <f t="shared" si="6"/>
        <v>2.7992431063688501E-2</v>
      </c>
      <c r="F200" s="5" t="s">
        <v>2</v>
      </c>
      <c r="G200" s="8">
        <v>-2.5139564500094899E-2</v>
      </c>
      <c r="H200" s="8">
        <v>-2.3585086055887401E-2</v>
      </c>
      <c r="I200" s="8">
        <v>-9.3554548861334699E-2</v>
      </c>
      <c r="J200" s="8">
        <v>4.4969253442994602E-3</v>
      </c>
      <c r="K200" s="8">
        <v>2.7992431063688501E-2</v>
      </c>
      <c r="L200" s="8"/>
      <c r="Q200" s="14" t="s">
        <v>283</v>
      </c>
      <c r="V200" s="14" t="s">
        <v>283</v>
      </c>
      <c r="W200" s="19">
        <v>3.2443E-2</v>
      </c>
      <c r="X200" s="19">
        <v>8.7071899999999994E-2</v>
      </c>
    </row>
    <row r="201" spans="1:24">
      <c r="A201" s="13">
        <v>92</v>
      </c>
      <c r="B201" s="6">
        <v>9.4299901035842097</v>
      </c>
      <c r="C201" s="12">
        <v>674.05480414496503</v>
      </c>
      <c r="D201" s="7">
        <f t="shared" si="7"/>
        <v>-0.11249276840568215</v>
      </c>
      <c r="E201" s="7">
        <f t="shared" si="6"/>
        <v>2.7775041303341699E-2</v>
      </c>
      <c r="F201" s="5" t="s">
        <v>2</v>
      </c>
      <c r="G201" s="8"/>
      <c r="H201" s="8"/>
      <c r="I201" s="8">
        <v>-0.25276057811470598</v>
      </c>
      <c r="J201" s="8">
        <v>2.7775041303341699E-2</v>
      </c>
      <c r="K201" s="8"/>
      <c r="L201" s="8"/>
      <c r="Q201" s="14" t="s">
        <v>283</v>
      </c>
      <c r="V201" s="14" t="s">
        <v>283</v>
      </c>
      <c r="W201" s="19">
        <v>3.3818899999999999E-2</v>
      </c>
      <c r="X201" s="19">
        <v>-8.27624E-2</v>
      </c>
    </row>
    <row r="202" spans="1:24">
      <c r="A202" s="13">
        <v>805</v>
      </c>
      <c r="B202" s="6">
        <v>71.714789761792801</v>
      </c>
      <c r="C202" s="12">
        <v>432.23805024138801</v>
      </c>
      <c r="D202" s="7">
        <f t="shared" si="7"/>
        <v>-0.18356929946154832</v>
      </c>
      <c r="E202" s="7">
        <f t="shared" si="6"/>
        <v>2.75722526243815E-2</v>
      </c>
      <c r="F202" s="5" t="s">
        <v>47</v>
      </c>
      <c r="G202" s="8">
        <v>-0.22587974388938301</v>
      </c>
      <c r="H202" s="8">
        <v>-0.25722420105390698</v>
      </c>
      <c r="I202" s="8">
        <v>-0.253573480935877</v>
      </c>
      <c r="J202" s="8">
        <v>-0.20874132405295601</v>
      </c>
      <c r="K202" s="8">
        <v>2.75722526243815E-2</v>
      </c>
      <c r="L202" s="8"/>
      <c r="M202" s="1">
        <v>22</v>
      </c>
      <c r="N202" s="1" t="s">
        <v>48</v>
      </c>
      <c r="O202" s="1" t="s">
        <v>319</v>
      </c>
      <c r="P202" s="1" t="s">
        <v>320</v>
      </c>
      <c r="Q202" s="14" t="s">
        <v>283</v>
      </c>
      <c r="R202" s="1">
        <v>21</v>
      </c>
      <c r="S202" s="1" t="s">
        <v>48</v>
      </c>
      <c r="T202" s="1" t="s">
        <v>375</v>
      </c>
      <c r="U202" s="1" t="s">
        <v>376</v>
      </c>
      <c r="V202" s="14" t="s">
        <v>283</v>
      </c>
      <c r="W202" s="19">
        <v>3.9903099999999997E-2</v>
      </c>
      <c r="X202" s="19">
        <v>6.0087799999999997E-2</v>
      </c>
    </row>
    <row r="203" spans="1:24">
      <c r="A203" s="13">
        <v>91</v>
      </c>
      <c r="B203" s="6">
        <v>9.4298629867142392</v>
      </c>
      <c r="C203" s="12">
        <v>562.50694686647398</v>
      </c>
      <c r="D203" s="7">
        <f t="shared" si="7"/>
        <v>-4.8484744809065297E-2</v>
      </c>
      <c r="E203" s="7">
        <f t="shared" si="6"/>
        <v>2.4782581096928401E-2</v>
      </c>
      <c r="F203" s="5" t="s">
        <v>2</v>
      </c>
      <c r="G203" s="8"/>
      <c r="H203" s="8"/>
      <c r="I203" s="8">
        <v>-0.121752070715059</v>
      </c>
      <c r="J203" s="8">
        <v>2.4782581096928401E-2</v>
      </c>
      <c r="K203" s="8"/>
      <c r="L203" s="8"/>
      <c r="Q203" s="14" t="s">
        <v>283</v>
      </c>
      <c r="V203" s="14" t="s">
        <v>283</v>
      </c>
      <c r="W203" s="19">
        <v>3.28981E-2</v>
      </c>
      <c r="X203" s="19">
        <v>-8.4443599999999994E-2</v>
      </c>
    </row>
    <row r="204" spans="1:24">
      <c r="A204" s="13">
        <v>105</v>
      </c>
      <c r="B204" s="6">
        <v>9.4341381841306902</v>
      </c>
      <c r="C204" s="12">
        <v>611.94495697021398</v>
      </c>
      <c r="D204" s="7">
        <f t="shared" si="7"/>
        <v>-2.3944466557283203E-2</v>
      </c>
      <c r="E204" s="7">
        <f t="shared" si="6"/>
        <v>2.2595394993499999E-2</v>
      </c>
      <c r="F204" s="5" t="s">
        <v>2</v>
      </c>
      <c r="G204" s="8"/>
      <c r="H204" s="8"/>
      <c r="I204" s="8">
        <v>-7.0484328108066402E-2</v>
      </c>
      <c r="J204" s="8">
        <v>2.2595394993499999E-2</v>
      </c>
      <c r="K204" s="8"/>
      <c r="L204" s="8"/>
      <c r="Q204" s="14" t="s">
        <v>283</v>
      </c>
      <c r="V204" s="14" t="s">
        <v>283</v>
      </c>
      <c r="W204" s="19">
        <v>3.2532600000000002E-2</v>
      </c>
      <c r="X204" s="19">
        <v>-8.5069500000000006E-2</v>
      </c>
    </row>
    <row r="205" spans="1:24">
      <c r="A205" s="13">
        <v>245</v>
      </c>
      <c r="B205" s="6">
        <v>11.716830961205099</v>
      </c>
      <c r="C205" s="12">
        <v>325.11290786178</v>
      </c>
      <c r="D205" s="7">
        <f t="shared" si="7"/>
        <v>2.51687728195415E-3</v>
      </c>
      <c r="E205" s="7">
        <f t="shared" si="6"/>
        <v>1.9980379736411501E-2</v>
      </c>
      <c r="F205" s="5" t="s">
        <v>2</v>
      </c>
      <c r="G205" s="8"/>
      <c r="H205" s="8"/>
      <c r="I205" s="8"/>
      <c r="J205" s="8">
        <v>1.9980379736411501E-2</v>
      </c>
      <c r="K205" s="8">
        <v>-1.4946625172503201E-2</v>
      </c>
      <c r="L205" s="8"/>
      <c r="M205" s="1">
        <v>3</v>
      </c>
      <c r="N205" s="1" t="s">
        <v>108</v>
      </c>
      <c r="O205" s="1" t="s">
        <v>109</v>
      </c>
      <c r="P205" s="1" t="s">
        <v>110</v>
      </c>
      <c r="Q205" s="14" t="s">
        <v>283</v>
      </c>
      <c r="R205" s="1">
        <v>2</v>
      </c>
      <c r="S205" s="1" t="s">
        <v>108</v>
      </c>
      <c r="T205" s="1" t="s">
        <v>377</v>
      </c>
      <c r="U205" s="1" t="s">
        <v>378</v>
      </c>
      <c r="V205" s="14" t="s">
        <v>283</v>
      </c>
      <c r="W205" s="19">
        <v>6.3147099999999998E-2</v>
      </c>
      <c r="X205" s="19">
        <v>3.5174400000000001E-2</v>
      </c>
    </row>
    <row r="206" spans="1:24">
      <c r="A206" s="13">
        <v>1253</v>
      </c>
      <c r="B206" s="6">
        <v>78.828368573124493</v>
      </c>
      <c r="C206" s="12">
        <v>567.26004159109903</v>
      </c>
      <c r="D206" s="7">
        <f t="shared" si="7"/>
        <v>-1.5429733815180102E-2</v>
      </c>
      <c r="E206" s="7">
        <f t="shared" si="6"/>
        <v>1.6699459192485298E-2</v>
      </c>
      <c r="F206" s="5" t="s">
        <v>2</v>
      </c>
      <c r="G206" s="8">
        <v>-4.7558926822845501E-2</v>
      </c>
      <c r="H206" s="8">
        <v>1.6699459192485298E-2</v>
      </c>
      <c r="I206" s="8"/>
      <c r="J206" s="8"/>
      <c r="K206" s="8"/>
      <c r="L206" s="8"/>
      <c r="M206" s="1">
        <v>3</v>
      </c>
      <c r="N206" s="1" t="s">
        <v>171</v>
      </c>
      <c r="O206" s="1" t="s">
        <v>172</v>
      </c>
      <c r="P206" s="1" t="s">
        <v>173</v>
      </c>
      <c r="Q206" s="14" t="s">
        <v>283</v>
      </c>
      <c r="R206" s="1">
        <v>1</v>
      </c>
      <c r="S206" s="1" t="s">
        <v>171</v>
      </c>
      <c r="T206" s="1" t="s">
        <v>379</v>
      </c>
      <c r="U206" s="1" t="s">
        <v>380</v>
      </c>
      <c r="V206" s="14" t="s">
        <v>283</v>
      </c>
      <c r="W206" s="19">
        <v>-5.9825000000000003E-2</v>
      </c>
      <c r="X206" s="19">
        <v>3.81214E-2</v>
      </c>
    </row>
    <row r="207" spans="1:24">
      <c r="A207" s="13">
        <v>252</v>
      </c>
      <c r="B207" s="6">
        <v>11.719493697675301</v>
      </c>
      <c r="C207" s="12">
        <v>442.04016604953301</v>
      </c>
      <c r="D207" s="7">
        <f t="shared" si="7"/>
        <v>-2.6591355100451096E-2</v>
      </c>
      <c r="E207" s="7">
        <f t="shared" si="6"/>
        <v>1.59268673442154E-2</v>
      </c>
      <c r="F207" s="5" t="s">
        <v>2</v>
      </c>
      <c r="G207" s="8"/>
      <c r="H207" s="8"/>
      <c r="I207" s="8"/>
      <c r="J207" s="8">
        <v>-6.9109577545117595E-2</v>
      </c>
      <c r="K207" s="8">
        <v>1.59268673442154E-2</v>
      </c>
      <c r="L207" s="8"/>
      <c r="Q207" s="14" t="s">
        <v>283</v>
      </c>
      <c r="V207" s="14" t="s">
        <v>283</v>
      </c>
      <c r="W207" s="19">
        <v>6.2981300000000004E-2</v>
      </c>
      <c r="X207" s="19">
        <v>3.6473100000000001E-2</v>
      </c>
    </row>
    <row r="208" spans="1:24">
      <c r="A208" s="13">
        <v>1945</v>
      </c>
      <c r="B208" s="6">
        <v>101.82982256481201</v>
      </c>
      <c r="C208" s="12">
        <v>403.263437046148</v>
      </c>
      <c r="D208" s="7">
        <f t="shared" si="7"/>
        <v>-4.2437365803000499E-3</v>
      </c>
      <c r="E208" s="7">
        <f t="shared" si="6"/>
        <v>1.54882044700213E-2</v>
      </c>
      <c r="F208" s="5" t="s">
        <v>2</v>
      </c>
      <c r="G208" s="8">
        <v>-2.39756776306214E-2</v>
      </c>
      <c r="H208" s="8">
        <v>1.54882044700213E-2</v>
      </c>
      <c r="I208" s="8"/>
      <c r="J208" s="8"/>
      <c r="K208" s="8"/>
      <c r="L208" s="8"/>
      <c r="Q208" s="14" t="s">
        <v>283</v>
      </c>
      <c r="V208" s="14" t="s">
        <v>283</v>
      </c>
      <c r="W208" s="19">
        <v>-5.9825299999999998E-2</v>
      </c>
      <c r="X208" s="19">
        <v>3.8036899999999998E-2</v>
      </c>
    </row>
    <row r="209" spans="1:24">
      <c r="A209" s="13">
        <v>1860</v>
      </c>
      <c r="B209" s="6">
        <v>100.71961191218701</v>
      </c>
      <c r="C209" s="12">
        <v>542.26086532485999</v>
      </c>
      <c r="D209" s="7">
        <f t="shared" si="7"/>
        <v>1.4313233805834699E-2</v>
      </c>
      <c r="E209" s="7">
        <f t="shared" si="6"/>
        <v>1.4313233805834699E-2</v>
      </c>
      <c r="F209" s="5" t="s">
        <v>2</v>
      </c>
      <c r="G209" s="8"/>
      <c r="H209" s="8"/>
      <c r="I209" s="8"/>
      <c r="J209" s="8"/>
      <c r="K209" s="8">
        <v>1.4313233805834699E-2</v>
      </c>
      <c r="L209" s="8"/>
      <c r="Q209" s="14" t="s">
        <v>283</v>
      </c>
      <c r="V209" s="14" t="s">
        <v>283</v>
      </c>
      <c r="W209" s="19"/>
      <c r="X209" s="19"/>
    </row>
    <row r="210" spans="1:24">
      <c r="A210" s="13">
        <v>256</v>
      </c>
      <c r="B210" s="6">
        <v>11.720171573231999</v>
      </c>
      <c r="C210" s="12">
        <v>704.21438375805997</v>
      </c>
      <c r="D210" s="7">
        <f t="shared" si="7"/>
        <v>-9.7384236358002502E-2</v>
      </c>
      <c r="E210" s="7">
        <f t="shared" si="6"/>
        <v>1.3629574354308E-2</v>
      </c>
      <c r="F210" s="5" t="s">
        <v>66</v>
      </c>
      <c r="G210" s="8"/>
      <c r="H210" s="8"/>
      <c r="I210" s="8"/>
      <c r="J210" s="8">
        <v>1.3629574354308E-2</v>
      </c>
      <c r="K210" s="8">
        <v>-0.20839804707031301</v>
      </c>
      <c r="L210" s="8"/>
      <c r="Q210" s="14" t="s">
        <v>283</v>
      </c>
      <c r="V210" s="14" t="s">
        <v>283</v>
      </c>
      <c r="W210" s="19">
        <v>6.3312599999999997E-2</v>
      </c>
      <c r="X210" s="19">
        <v>3.3021799999999997E-2</v>
      </c>
    </row>
    <row r="211" spans="1:24">
      <c r="A211" s="13">
        <v>67</v>
      </c>
      <c r="B211" s="6">
        <v>9.4153973288997896</v>
      </c>
      <c r="C211" s="12">
        <v>1348.8960385053499</v>
      </c>
      <c r="D211" s="7">
        <f t="shared" si="7"/>
        <v>-0.11512246169341166</v>
      </c>
      <c r="E211" s="7">
        <f t="shared" si="6"/>
        <v>1.19771105566077E-2</v>
      </c>
      <c r="F211" s="5" t="s">
        <v>2</v>
      </c>
      <c r="G211" s="8"/>
      <c r="H211" s="8"/>
      <c r="I211" s="8">
        <v>1.19771105566077E-2</v>
      </c>
      <c r="J211" s="8">
        <v>-0.242222033943431</v>
      </c>
      <c r="K211" s="8"/>
      <c r="L211" s="8"/>
      <c r="Q211" s="14" t="s">
        <v>283</v>
      </c>
      <c r="V211" s="14" t="s">
        <v>283</v>
      </c>
      <c r="W211" s="19">
        <v>3.0033500000000001E-2</v>
      </c>
      <c r="X211" s="19">
        <v>-8.8800599999999993E-2</v>
      </c>
    </row>
    <row r="212" spans="1:24">
      <c r="A212" s="13">
        <v>895</v>
      </c>
      <c r="B212" s="6">
        <v>72.6681851422302</v>
      </c>
      <c r="C212" s="12">
        <v>483.067950647055</v>
      </c>
      <c r="D212" s="7">
        <f t="shared" si="7"/>
        <v>-0.22270307684800983</v>
      </c>
      <c r="E212" s="7">
        <f t="shared" si="6"/>
        <v>6.3327152191101597E-3</v>
      </c>
      <c r="F212" s="5" t="s">
        <v>2</v>
      </c>
      <c r="G212" s="8">
        <v>-6.7150428366414605E-2</v>
      </c>
      <c r="H212" s="8">
        <v>6.3327152191101597E-3</v>
      </c>
      <c r="I212" s="8">
        <v>-0.60729151739672504</v>
      </c>
      <c r="J212" s="8"/>
      <c r="K212" s="8"/>
      <c r="L212" s="8"/>
      <c r="Q212" s="14" t="s">
        <v>283</v>
      </c>
      <c r="V212" s="14" t="s">
        <v>283</v>
      </c>
      <c r="W212" s="19">
        <v>-6.6151299999999996E-2</v>
      </c>
      <c r="X212" s="19">
        <v>-2.1277000000000001E-2</v>
      </c>
    </row>
    <row r="213" spans="1:24">
      <c r="A213" s="13">
        <v>88</v>
      </c>
      <c r="B213" s="6">
        <v>9.4286039993874802</v>
      </c>
      <c r="C213" s="12">
        <v>613.33706984747005</v>
      </c>
      <c r="D213" s="7">
        <f t="shared" si="7"/>
        <v>-3.9181121659577628E-2</v>
      </c>
      <c r="E213" s="7">
        <f t="shared" si="6"/>
        <v>6.2822205933037402E-3</v>
      </c>
      <c r="F213" s="5" t="s">
        <v>2</v>
      </c>
      <c r="G213" s="8"/>
      <c r="H213" s="8"/>
      <c r="I213" s="8">
        <v>-8.4644463912459E-2</v>
      </c>
      <c r="J213" s="8">
        <v>6.2822205933037402E-3</v>
      </c>
      <c r="K213" s="8"/>
      <c r="L213" s="8"/>
      <c r="M213" s="1">
        <v>2</v>
      </c>
      <c r="N213" s="1" t="s">
        <v>114</v>
      </c>
      <c r="O213" s="1" t="s">
        <v>115</v>
      </c>
      <c r="P213" s="1" t="s">
        <v>116</v>
      </c>
      <c r="Q213" s="14" t="s">
        <v>283</v>
      </c>
      <c r="V213" s="14" t="s">
        <v>283</v>
      </c>
      <c r="W213" s="19">
        <v>3.2521500000000002E-2</v>
      </c>
      <c r="X213" s="19">
        <v>-8.5088200000000003E-2</v>
      </c>
    </row>
    <row r="214" spans="1:24">
      <c r="A214" s="13">
        <v>1985</v>
      </c>
      <c r="B214" s="6">
        <v>102.20775381436999</v>
      </c>
      <c r="C214" s="12">
        <v>747.51100340303196</v>
      </c>
      <c r="D214" s="7">
        <f t="shared" si="7"/>
        <v>-9.7907365992139957E-3</v>
      </c>
      <c r="E214" s="7">
        <f t="shared" si="6"/>
        <v>6.10644385050251E-3</v>
      </c>
      <c r="F214" s="5" t="s">
        <v>2</v>
      </c>
      <c r="G214" s="8">
        <v>-2.56879170489305E-2</v>
      </c>
      <c r="H214" s="8"/>
      <c r="I214" s="8"/>
      <c r="J214" s="8">
        <v>6.10644385050251E-3</v>
      </c>
      <c r="K214" s="8"/>
      <c r="L214" s="8"/>
      <c r="Q214" s="14" t="s">
        <v>283</v>
      </c>
      <c r="V214" s="14" t="s">
        <v>283</v>
      </c>
      <c r="W214" s="19">
        <v>6.0627500000000004E-3</v>
      </c>
      <c r="X214" s="19">
        <v>-3.60057E-3</v>
      </c>
    </row>
    <row r="215" spans="1:24">
      <c r="A215" s="13">
        <v>2145</v>
      </c>
      <c r="B215" s="6">
        <v>104.12596335754399</v>
      </c>
      <c r="C215" s="12">
        <v>595.37885451288901</v>
      </c>
      <c r="D215" s="7">
        <f t="shared" si="7"/>
        <v>-0.27696480038548926</v>
      </c>
      <c r="E215" s="7">
        <f t="shared" si="6"/>
        <v>5.8013535444341102E-3</v>
      </c>
      <c r="F215" s="5" t="s">
        <v>2</v>
      </c>
      <c r="G215" s="8">
        <v>5.8013535444341102E-3</v>
      </c>
      <c r="H215" s="8">
        <v>-0.28808274237393899</v>
      </c>
      <c r="I215" s="8"/>
      <c r="J215" s="8">
        <v>-0.54861301232696302</v>
      </c>
      <c r="K215" s="8"/>
      <c r="L215" s="8"/>
      <c r="M215" s="1">
        <v>2</v>
      </c>
      <c r="N215" s="1" t="s">
        <v>174</v>
      </c>
      <c r="O215" s="1" t="s">
        <v>175</v>
      </c>
      <c r="P215" s="1" t="s">
        <v>321</v>
      </c>
      <c r="Q215" s="14" t="s">
        <v>283</v>
      </c>
      <c r="R215" s="1">
        <v>2</v>
      </c>
      <c r="S215" s="1" t="s">
        <v>174</v>
      </c>
      <c r="T215" s="1" t="s">
        <v>175</v>
      </c>
      <c r="U215" s="1" t="s">
        <v>321</v>
      </c>
      <c r="V215" s="14" t="s">
        <v>283</v>
      </c>
      <c r="W215" s="19">
        <v>-3.1246300000000001E-2</v>
      </c>
      <c r="X215" s="19">
        <v>2.72318E-2</v>
      </c>
    </row>
    <row r="216" spans="1:24">
      <c r="A216" s="13">
        <v>217</v>
      </c>
      <c r="B216" s="6">
        <v>11.2871085890682</v>
      </c>
      <c r="C216" s="12">
        <v>829.28248313621202</v>
      </c>
      <c r="D216" s="7">
        <f t="shared" si="7"/>
        <v>-2.5663161150666764E-2</v>
      </c>
      <c r="E216" s="7">
        <f t="shared" si="6"/>
        <v>5.0654326261527702E-3</v>
      </c>
      <c r="F216" s="5" t="s">
        <v>2</v>
      </c>
      <c r="G216" s="8"/>
      <c r="H216" s="8"/>
      <c r="I216" s="8"/>
      <c r="J216" s="8">
        <v>5.0654326261527702E-3</v>
      </c>
      <c r="K216" s="8">
        <v>-5.6391754927486298E-2</v>
      </c>
      <c r="L216" s="8"/>
      <c r="M216" s="1">
        <v>4</v>
      </c>
      <c r="N216" s="1" t="s">
        <v>117</v>
      </c>
      <c r="O216" s="1" t="s">
        <v>118</v>
      </c>
      <c r="P216" s="1" t="s">
        <v>322</v>
      </c>
      <c r="Q216" s="14" t="s">
        <v>283</v>
      </c>
      <c r="R216" s="1">
        <v>4</v>
      </c>
      <c r="S216" s="1" t="s">
        <v>117</v>
      </c>
      <c r="T216" s="1" t="s">
        <v>118</v>
      </c>
      <c r="U216" s="1" t="s">
        <v>322</v>
      </c>
      <c r="V216" s="14" t="s">
        <v>283</v>
      </c>
      <c r="W216" s="19">
        <v>6.3177700000000003E-2</v>
      </c>
      <c r="X216" s="19">
        <v>3.4878899999999997E-2</v>
      </c>
    </row>
    <row r="217" spans="1:24">
      <c r="A217" s="13">
        <v>70</v>
      </c>
      <c r="B217" s="6">
        <v>9.4158067981396005</v>
      </c>
      <c r="C217" s="12">
        <v>689.11895185198102</v>
      </c>
      <c r="D217" s="7">
        <f t="shared" si="7"/>
        <v>-0.12858348148069809</v>
      </c>
      <c r="E217" s="7">
        <f t="shared" si="6"/>
        <v>2.10046313943479E-3</v>
      </c>
      <c r="F217" s="5" t="s">
        <v>2</v>
      </c>
      <c r="G217" s="8"/>
      <c r="H217" s="8"/>
      <c r="I217" s="8"/>
      <c r="J217" s="8">
        <v>2.10046313943479E-3</v>
      </c>
      <c r="K217" s="8">
        <v>-0.25926742610083098</v>
      </c>
      <c r="L217" s="8"/>
      <c r="M217" s="1">
        <v>2</v>
      </c>
      <c r="N217" s="1" t="s">
        <v>285</v>
      </c>
      <c r="O217" s="1" t="s">
        <v>323</v>
      </c>
      <c r="P217" s="1" t="s">
        <v>324</v>
      </c>
      <c r="Q217" s="14" t="s">
        <v>283</v>
      </c>
      <c r="V217" s="14" t="s">
        <v>283</v>
      </c>
      <c r="W217" s="19">
        <v>6.3332399999999997E-2</v>
      </c>
      <c r="X217" s="19">
        <v>3.2529299999999997E-2</v>
      </c>
    </row>
    <row r="218" spans="1:24">
      <c r="A218" s="13">
        <v>1588</v>
      </c>
      <c r="B218" s="6">
        <v>93.226959538816104</v>
      </c>
      <c r="C218" s="12">
        <v>815.56323852539003</v>
      </c>
      <c r="D218" s="7">
        <f t="shared" si="7"/>
        <v>-5.254741182887912E-2</v>
      </c>
      <c r="E218" s="7">
        <f t="shared" si="6"/>
        <v>7.4310543849476197E-4</v>
      </c>
      <c r="F218" s="5" t="s">
        <v>34</v>
      </c>
      <c r="G218" s="8"/>
      <c r="H218" s="8"/>
      <c r="I218" s="8"/>
      <c r="J218" s="8">
        <v>7.4310543849476197E-4</v>
      </c>
      <c r="K218" s="8">
        <v>-0.105837929096253</v>
      </c>
      <c r="L218" s="8"/>
      <c r="Q218" s="14" t="s">
        <v>283</v>
      </c>
      <c r="V218" s="14" t="s">
        <v>283</v>
      </c>
      <c r="W218" s="19">
        <v>6.3224500000000003E-2</v>
      </c>
      <c r="X218" s="19">
        <v>3.43684E-2</v>
      </c>
    </row>
    <row r="219" spans="1:24">
      <c r="A219" s="13">
        <v>209</v>
      </c>
      <c r="B219" s="6">
        <v>10.703234442086501</v>
      </c>
      <c r="C219" s="12">
        <v>650.85036349826396</v>
      </c>
      <c r="D219" s="7">
        <f t="shared" si="7"/>
        <v>3.3778359866065699E-4</v>
      </c>
      <c r="E219" s="7">
        <f t="shared" si="6"/>
        <v>3.3778359866065699E-4</v>
      </c>
      <c r="F219" s="5" t="s">
        <v>148</v>
      </c>
      <c r="G219" s="8"/>
      <c r="H219" s="8"/>
      <c r="I219" s="8">
        <v>3.3778359866065699E-4</v>
      </c>
      <c r="J219" s="8"/>
      <c r="K219" s="8"/>
      <c r="L219" s="8"/>
      <c r="Q219" s="14" t="s">
        <v>283</v>
      </c>
      <c r="V219" s="14" t="s">
        <v>283</v>
      </c>
      <c r="W219" s="19"/>
      <c r="X219" s="19"/>
    </row>
    <row r="220" spans="1:24">
      <c r="A220" s="13">
        <v>1532</v>
      </c>
      <c r="B220" s="6">
        <v>90.795916131910303</v>
      </c>
      <c r="C220" s="12">
        <v>361.22212764195001</v>
      </c>
      <c r="D220" s="7">
        <f t="shared" si="7"/>
        <v>7.2557017355645502E-5</v>
      </c>
      <c r="E220" s="7">
        <f t="shared" si="6"/>
        <v>7.2557017355645502E-5</v>
      </c>
      <c r="F220" s="5" t="s">
        <v>2</v>
      </c>
      <c r="G220" s="8"/>
      <c r="H220" s="8"/>
      <c r="I220" s="8"/>
      <c r="J220" s="8"/>
      <c r="K220" s="8">
        <v>7.2557017355645502E-5</v>
      </c>
      <c r="L220" s="8"/>
      <c r="Q220" s="14" t="s">
        <v>283</v>
      </c>
      <c r="V220" s="14" t="s">
        <v>283</v>
      </c>
      <c r="W220" s="19"/>
      <c r="X220" s="19"/>
    </row>
    <row r="221" spans="1:24">
      <c r="A221" s="13">
        <v>144</v>
      </c>
      <c r="B221" s="6">
        <v>9.48090274132303</v>
      </c>
      <c r="C221" s="12">
        <v>614.38506644112704</v>
      </c>
      <c r="D221" s="7">
        <f t="shared" si="7"/>
        <v>0</v>
      </c>
      <c r="E221" s="7">
        <f t="shared" si="6"/>
        <v>0</v>
      </c>
      <c r="F221" s="5" t="s">
        <v>2</v>
      </c>
      <c r="G221" s="8"/>
      <c r="H221" s="8"/>
      <c r="I221" s="8"/>
      <c r="J221" s="8">
        <v>0</v>
      </c>
      <c r="K221" s="8"/>
      <c r="L221" s="8"/>
      <c r="Q221" s="14" t="s">
        <v>283</v>
      </c>
      <c r="V221" s="14" t="s">
        <v>283</v>
      </c>
      <c r="W221" s="19"/>
      <c r="X221" s="19"/>
    </row>
    <row r="222" spans="1:24">
      <c r="A222" s="13">
        <v>818</v>
      </c>
      <c r="B222" s="6">
        <v>71.725992984779495</v>
      </c>
      <c r="C222" s="12">
        <v>457.23321274841101</v>
      </c>
      <c r="D222" s="7">
        <f t="shared" si="7"/>
        <v>-0.16488173717534332</v>
      </c>
      <c r="E222" s="7">
        <f t="shared" si="6"/>
        <v>-7.2569141388534306E-5</v>
      </c>
      <c r="F222" s="5" t="s">
        <v>2</v>
      </c>
      <c r="G222" s="8">
        <v>-0.21489405636099601</v>
      </c>
      <c r="H222" s="8">
        <v>-0.19343999584192501</v>
      </c>
      <c r="I222" s="8">
        <v>-0.243786869105205</v>
      </c>
      <c r="J222" s="8">
        <v>-0.17221519542720201</v>
      </c>
      <c r="K222" s="8">
        <v>-7.2569141388534306E-5</v>
      </c>
      <c r="L222" s="8"/>
      <c r="M222" s="1">
        <v>2</v>
      </c>
      <c r="N222" s="1" t="s">
        <v>77</v>
      </c>
      <c r="O222" s="1" t="s">
        <v>78</v>
      </c>
      <c r="P222" s="1" t="s">
        <v>325</v>
      </c>
      <c r="Q222" s="14" t="s">
        <v>283</v>
      </c>
      <c r="R222" s="1">
        <v>1</v>
      </c>
      <c r="S222" s="1" t="s">
        <v>77</v>
      </c>
      <c r="T222" s="1" t="s">
        <v>381</v>
      </c>
      <c r="U222" s="1" t="s">
        <v>382</v>
      </c>
      <c r="V222" s="14" t="s">
        <v>283</v>
      </c>
      <c r="W222" s="19">
        <v>3.96747E-2</v>
      </c>
      <c r="X222" s="19">
        <v>7.1725999999999998E-2</v>
      </c>
    </row>
    <row r="223" spans="1:24">
      <c r="A223" s="13">
        <v>240</v>
      </c>
      <c r="B223" s="6">
        <v>11.715133624368301</v>
      </c>
      <c r="C223" s="12">
        <v>649.21844747792102</v>
      </c>
      <c r="D223" s="7">
        <f t="shared" si="7"/>
        <v>-0.18557324016320562</v>
      </c>
      <c r="E223" s="7">
        <f t="shared" si="6"/>
        <v>-1.5765700360712499E-3</v>
      </c>
      <c r="F223" s="5" t="s">
        <v>182</v>
      </c>
      <c r="G223" s="8"/>
      <c r="H223" s="8"/>
      <c r="I223" s="8"/>
      <c r="J223" s="8">
        <v>-0.36956991029033998</v>
      </c>
      <c r="K223" s="8">
        <v>-1.5765700360712499E-3</v>
      </c>
      <c r="L223" s="8"/>
      <c r="M223" s="1">
        <v>20</v>
      </c>
      <c r="N223" s="1" t="s">
        <v>6</v>
      </c>
      <c r="O223" s="1" t="s">
        <v>286</v>
      </c>
      <c r="P223" s="1" t="s">
        <v>287</v>
      </c>
      <c r="Q223" s="14" t="s">
        <v>283</v>
      </c>
      <c r="R223" s="1">
        <v>20</v>
      </c>
      <c r="S223" s="1" t="s">
        <v>6</v>
      </c>
      <c r="T223" s="1" t="s">
        <v>286</v>
      </c>
      <c r="U223" s="1" t="s">
        <v>287</v>
      </c>
      <c r="V223" s="14" t="s">
        <v>283</v>
      </c>
      <c r="W223" s="19">
        <v>6.2342700000000001E-2</v>
      </c>
      <c r="X223" s="19">
        <v>3.96479E-2</v>
      </c>
    </row>
    <row r="224" spans="1:24">
      <c r="A224" s="13">
        <v>130</v>
      </c>
      <c r="B224" s="6">
        <v>9.4449967908225005</v>
      </c>
      <c r="C224" s="12">
        <v>612.98820035419703</v>
      </c>
      <c r="D224" s="7">
        <f t="shared" si="7"/>
        <v>-9.8016026687974805E-3</v>
      </c>
      <c r="E224" s="7">
        <f t="shared" si="6"/>
        <v>-9.8016026687974805E-3</v>
      </c>
      <c r="F224" s="5" t="s">
        <v>2</v>
      </c>
      <c r="G224" s="8"/>
      <c r="H224" s="8"/>
      <c r="I224" s="8"/>
      <c r="J224" s="8">
        <v>-9.8016026687974805E-3</v>
      </c>
      <c r="K224" s="8"/>
      <c r="L224" s="8"/>
      <c r="Q224" s="14" t="s">
        <v>283</v>
      </c>
      <c r="V224" s="14" t="s">
        <v>283</v>
      </c>
      <c r="W224" s="19"/>
      <c r="X224" s="19"/>
    </row>
    <row r="225" spans="1:24">
      <c r="A225" s="13">
        <v>132</v>
      </c>
      <c r="B225" s="6">
        <v>9.4453534239993999</v>
      </c>
      <c r="C225" s="12">
        <v>674.26569112141897</v>
      </c>
      <c r="D225" s="7">
        <f t="shared" si="7"/>
        <v>-4.5565698366629895E-2</v>
      </c>
      <c r="E225" s="7">
        <f t="shared" si="6"/>
        <v>-1.0103055228272101E-2</v>
      </c>
      <c r="F225" s="5" t="s">
        <v>2</v>
      </c>
      <c r="G225" s="8"/>
      <c r="H225" s="8"/>
      <c r="I225" s="8">
        <v>-8.1028341504987694E-2</v>
      </c>
      <c r="J225" s="8">
        <v>-1.0103055228272101E-2</v>
      </c>
      <c r="K225" s="8"/>
      <c r="L225" s="8"/>
      <c r="Q225" s="14" t="s">
        <v>283</v>
      </c>
      <c r="V225" s="14" t="s">
        <v>283</v>
      </c>
      <c r="W225" s="19">
        <v>3.2386900000000003E-2</v>
      </c>
      <c r="X225" s="19">
        <v>-8.5312799999999994E-2</v>
      </c>
    </row>
    <row r="226" spans="1:24">
      <c r="A226" s="13">
        <v>109</v>
      </c>
      <c r="B226" s="6">
        <v>9.4363010308363506</v>
      </c>
      <c r="C226" s="12">
        <v>398.42592748006098</v>
      </c>
      <c r="D226" s="7">
        <f t="shared" si="7"/>
        <v>-7.5683784349255045E-2</v>
      </c>
      <c r="E226" s="7">
        <f t="shared" si="6"/>
        <v>-1.09609629088271E-2</v>
      </c>
      <c r="F226" s="5" t="s">
        <v>2</v>
      </c>
      <c r="G226" s="8"/>
      <c r="H226" s="8"/>
      <c r="I226" s="8">
        <v>-0.140406605789683</v>
      </c>
      <c r="J226" s="8">
        <v>-1.09609629088271E-2</v>
      </c>
      <c r="K226" s="8"/>
      <c r="L226" s="8"/>
      <c r="Q226" s="14" t="s">
        <v>283</v>
      </c>
      <c r="V226" s="14" t="s">
        <v>283</v>
      </c>
      <c r="W226" s="19">
        <v>3.2792300000000003E-2</v>
      </c>
      <c r="X226" s="19">
        <v>-8.46272E-2</v>
      </c>
    </row>
    <row r="227" spans="1:24">
      <c r="A227" s="13">
        <v>254</v>
      </c>
      <c r="B227" s="6">
        <v>11.7200244495024</v>
      </c>
      <c r="C227" s="12">
        <v>707.22272542317705</v>
      </c>
      <c r="D227" s="7">
        <f t="shared" si="7"/>
        <v>-0.11014558575734175</v>
      </c>
      <c r="E227" s="7">
        <f t="shared" si="6"/>
        <v>-1.3837570620128499E-2</v>
      </c>
      <c r="F227" s="5" t="s">
        <v>124</v>
      </c>
      <c r="G227" s="8"/>
      <c r="H227" s="8"/>
      <c r="I227" s="8"/>
      <c r="J227" s="8">
        <v>-1.3837570620128499E-2</v>
      </c>
      <c r="K227" s="8">
        <v>-0.206453600894555</v>
      </c>
      <c r="L227" s="8"/>
      <c r="M227" s="1">
        <v>21</v>
      </c>
      <c r="N227" s="1" t="s">
        <v>6</v>
      </c>
      <c r="O227" s="1" t="s">
        <v>294</v>
      </c>
      <c r="P227" s="1" t="s">
        <v>295</v>
      </c>
      <c r="Q227" s="14" t="s">
        <v>283</v>
      </c>
      <c r="R227" s="1">
        <v>20</v>
      </c>
      <c r="S227" s="1" t="s">
        <v>6</v>
      </c>
      <c r="T227" s="1" t="s">
        <v>286</v>
      </c>
      <c r="U227" s="1" t="s">
        <v>287</v>
      </c>
      <c r="V227" s="14" t="s">
        <v>283</v>
      </c>
      <c r="W227" s="19">
        <v>6.3295699999999996E-2</v>
      </c>
      <c r="X227" s="19">
        <v>3.3351499999999999E-2</v>
      </c>
    </row>
    <row r="228" spans="1:24">
      <c r="A228" s="13">
        <v>167</v>
      </c>
      <c r="B228" s="6">
        <v>10.6394208067617</v>
      </c>
      <c r="C228" s="12">
        <v>226.951483517008</v>
      </c>
      <c r="D228" s="7">
        <f t="shared" si="7"/>
        <v>-0.19644588354339015</v>
      </c>
      <c r="E228" s="7">
        <f t="shared" si="6"/>
        <v>-1.87022501536033E-2</v>
      </c>
      <c r="F228" s="5" t="s">
        <v>2</v>
      </c>
      <c r="G228" s="8">
        <v>-0.37418951693317698</v>
      </c>
      <c r="H228" s="8"/>
      <c r="I228" s="8">
        <v>-1.87022501536033E-2</v>
      </c>
      <c r="J228" s="8"/>
      <c r="K228" s="8"/>
      <c r="L228" s="8"/>
      <c r="M228" s="1">
        <v>1</v>
      </c>
      <c r="N228" s="1" t="s">
        <v>60</v>
      </c>
      <c r="O228" s="1" t="s">
        <v>61</v>
      </c>
      <c r="P228" s="1" t="s">
        <v>326</v>
      </c>
      <c r="Q228" s="14" t="s">
        <v>283</v>
      </c>
      <c r="V228" s="14" t="s">
        <v>283</v>
      </c>
      <c r="W228" s="19">
        <v>-3.0870999999999999E-2</v>
      </c>
      <c r="X228" s="19">
        <v>-6.96219E-2</v>
      </c>
    </row>
    <row r="229" spans="1:24">
      <c r="A229" s="13">
        <v>84</v>
      </c>
      <c r="B229" s="6">
        <v>9.4260544628039007</v>
      </c>
      <c r="C229" s="12">
        <v>753.338591584705</v>
      </c>
      <c r="D229" s="7">
        <f t="shared" si="7"/>
        <v>-0.13211327441654641</v>
      </c>
      <c r="E229" s="7">
        <f t="shared" si="6"/>
        <v>-2.5723141371810799E-2</v>
      </c>
      <c r="F229" s="5" t="s">
        <v>2</v>
      </c>
      <c r="G229" s="8"/>
      <c r="H229" s="8"/>
      <c r="I229" s="8">
        <v>-0.23850340746128201</v>
      </c>
      <c r="J229" s="8">
        <v>-2.5723141371810799E-2</v>
      </c>
      <c r="K229" s="8"/>
      <c r="L229" s="8"/>
      <c r="M229" s="1">
        <v>2</v>
      </c>
      <c r="N229" s="1" t="s">
        <v>136</v>
      </c>
      <c r="O229" s="1" t="s">
        <v>137</v>
      </c>
      <c r="P229" s="1" t="s">
        <v>138</v>
      </c>
      <c r="Q229" s="14" t="s">
        <v>283</v>
      </c>
      <c r="V229" s="14" t="s">
        <v>283</v>
      </c>
      <c r="W229" s="19">
        <v>3.3380100000000003E-2</v>
      </c>
      <c r="X229" s="19">
        <v>-8.3582900000000002E-2</v>
      </c>
    </row>
    <row r="230" spans="1:24">
      <c r="A230" s="13">
        <v>138</v>
      </c>
      <c r="B230" s="6">
        <v>9.4546537669805293</v>
      </c>
      <c r="C230" s="12">
        <v>958.38246934678796</v>
      </c>
      <c r="D230" s="7">
        <f t="shared" si="7"/>
        <v>-2.6359849601556899E-2</v>
      </c>
      <c r="E230" s="7">
        <f t="shared" si="6"/>
        <v>-2.6359849601556899E-2</v>
      </c>
      <c r="F230" s="5" t="s">
        <v>2</v>
      </c>
      <c r="G230" s="8"/>
      <c r="H230" s="8"/>
      <c r="I230" s="8"/>
      <c r="J230" s="8">
        <v>-2.6359849601556899E-2</v>
      </c>
      <c r="K230" s="8"/>
      <c r="L230" s="8"/>
      <c r="Q230" s="14" t="s">
        <v>283</v>
      </c>
      <c r="V230" s="14" t="s">
        <v>283</v>
      </c>
      <c r="W230" s="19"/>
      <c r="X230" s="19"/>
    </row>
    <row r="231" spans="1:24">
      <c r="A231" s="13">
        <v>1562</v>
      </c>
      <c r="B231" s="6">
        <v>92.228593712895702</v>
      </c>
      <c r="C231" s="12">
        <v>1055.4324625651</v>
      </c>
      <c r="D231" s="7">
        <f t="shared" si="7"/>
        <v>-0.13824903235556116</v>
      </c>
      <c r="E231" s="7">
        <f t="shared" si="6"/>
        <v>-2.7555284311053301E-2</v>
      </c>
      <c r="F231" s="5" t="s">
        <v>34</v>
      </c>
      <c r="G231" s="8"/>
      <c r="H231" s="8"/>
      <c r="I231" s="8"/>
      <c r="J231" s="8">
        <v>-2.7555284311053301E-2</v>
      </c>
      <c r="K231" s="8">
        <v>-0.24894278040006901</v>
      </c>
      <c r="L231" s="8"/>
      <c r="Q231" s="14" t="s">
        <v>283</v>
      </c>
      <c r="V231" s="14" t="s">
        <v>283</v>
      </c>
      <c r="W231" s="19">
        <v>6.3314099999999998E-2</v>
      </c>
      <c r="X231" s="19">
        <v>3.2989999999999998E-2</v>
      </c>
    </row>
    <row r="232" spans="1:24">
      <c r="A232" s="13">
        <v>111</v>
      </c>
      <c r="B232" s="6">
        <v>9.4366744207064404</v>
      </c>
      <c r="C232" s="12">
        <v>614.91023254394497</v>
      </c>
      <c r="D232" s="7">
        <f t="shared" si="7"/>
        <v>-9.127389457009355E-2</v>
      </c>
      <c r="E232" s="7">
        <f t="shared" si="6"/>
        <v>-2.81667498169451E-2</v>
      </c>
      <c r="F232" s="5" t="s">
        <v>2</v>
      </c>
      <c r="G232" s="8"/>
      <c r="H232" s="8"/>
      <c r="I232" s="8">
        <v>-0.15438103932324199</v>
      </c>
      <c r="J232" s="8">
        <v>-2.81667498169451E-2</v>
      </c>
      <c r="K232" s="8"/>
      <c r="L232" s="8"/>
      <c r="Q232" s="14" t="s">
        <v>283</v>
      </c>
      <c r="V232" s="14" t="s">
        <v>283</v>
      </c>
      <c r="W232" s="19">
        <v>3.2775199999999997E-2</v>
      </c>
      <c r="X232" s="19">
        <v>-8.4656599999999999E-2</v>
      </c>
    </row>
    <row r="233" spans="1:24">
      <c r="A233" s="13">
        <v>945</v>
      </c>
      <c r="B233" s="6">
        <v>72.7458599913287</v>
      </c>
      <c r="C233" s="12">
        <v>958.38593219575398</v>
      </c>
      <c r="D233" s="7">
        <f t="shared" si="7"/>
        <v>-8.7890786078727801E-2</v>
      </c>
      <c r="E233" s="7">
        <f t="shared" si="6"/>
        <v>-2.8193476740866599E-2</v>
      </c>
      <c r="F233" s="5" t="s">
        <v>2</v>
      </c>
      <c r="G233" s="8"/>
      <c r="H233" s="8"/>
      <c r="I233" s="8">
        <v>-0.173303778922306</v>
      </c>
      <c r="J233" s="8">
        <v>-6.2175102573010801E-2</v>
      </c>
      <c r="K233" s="8">
        <v>-2.8193476740866599E-2</v>
      </c>
      <c r="L233" s="8"/>
      <c r="Q233" s="14" t="s">
        <v>283</v>
      </c>
      <c r="V233" s="14" t="s">
        <v>283</v>
      </c>
      <c r="W233" s="19">
        <v>6.0828E-2</v>
      </c>
      <c r="X233" s="19">
        <v>-3.4643500000000001E-2</v>
      </c>
    </row>
    <row r="234" spans="1:24">
      <c r="A234" s="13">
        <v>1437</v>
      </c>
      <c r="B234" s="6">
        <v>85.8994246945025</v>
      </c>
      <c r="C234" s="12">
        <v>578.47783263116798</v>
      </c>
      <c r="D234" s="7">
        <f t="shared" si="7"/>
        <v>-4.1024646795492399E-2</v>
      </c>
      <c r="E234" s="7">
        <f t="shared" si="6"/>
        <v>-2.8488971776997801E-2</v>
      </c>
      <c r="F234" s="5" t="s">
        <v>2</v>
      </c>
      <c r="G234" s="8"/>
      <c r="H234" s="8"/>
      <c r="I234" s="8"/>
      <c r="J234" s="8">
        <v>-5.3560321813986997E-2</v>
      </c>
      <c r="K234" s="8">
        <v>-2.8488971776997801E-2</v>
      </c>
      <c r="L234" s="8"/>
      <c r="M234" s="1">
        <v>1</v>
      </c>
      <c r="N234" s="1" t="s">
        <v>67</v>
      </c>
      <c r="O234" s="1" t="s">
        <v>68</v>
      </c>
      <c r="P234" s="1" t="s">
        <v>69</v>
      </c>
      <c r="Q234" s="14" t="s">
        <v>283</v>
      </c>
      <c r="R234" s="1">
        <v>1</v>
      </c>
      <c r="S234" s="1" t="s">
        <v>67</v>
      </c>
      <c r="T234" s="1" t="s">
        <v>68</v>
      </c>
      <c r="U234" s="1" t="s">
        <v>69</v>
      </c>
      <c r="V234" s="14" t="s">
        <v>283</v>
      </c>
      <c r="W234" s="19">
        <v>6.3070299999999996E-2</v>
      </c>
      <c r="X234" s="19">
        <v>3.5826900000000002E-2</v>
      </c>
    </row>
    <row r="235" spans="1:24">
      <c r="A235" s="13">
        <v>96</v>
      </c>
      <c r="B235" s="6">
        <v>9.4314289851257094</v>
      </c>
      <c r="C235" s="12">
        <v>564.27265770321799</v>
      </c>
      <c r="D235" s="7">
        <f t="shared" si="7"/>
        <v>-0.29415727713658057</v>
      </c>
      <c r="E235" s="7">
        <f t="shared" si="6"/>
        <v>-2.8705571169643101E-2</v>
      </c>
      <c r="F235" s="5" t="s">
        <v>2</v>
      </c>
      <c r="G235" s="8"/>
      <c r="H235" s="8"/>
      <c r="I235" s="8"/>
      <c r="J235" s="8">
        <v>-2.8705571169643101E-2</v>
      </c>
      <c r="K235" s="8">
        <v>-0.55960898310351803</v>
      </c>
      <c r="L235" s="8"/>
      <c r="Q235" s="14" t="s">
        <v>283</v>
      </c>
      <c r="V235" s="14" t="s">
        <v>283</v>
      </c>
      <c r="W235" s="19">
        <v>6.3286499999999996E-2</v>
      </c>
      <c r="X235" s="19">
        <v>2.88816E-2</v>
      </c>
    </row>
    <row r="236" spans="1:24">
      <c r="A236" s="13">
        <v>1484</v>
      </c>
      <c r="B236" s="6">
        <v>88.570757831886098</v>
      </c>
      <c r="C236" s="12">
        <v>883.32411905924403</v>
      </c>
      <c r="D236" s="7">
        <f t="shared" si="7"/>
        <v>-0.14521797888091645</v>
      </c>
      <c r="E236" s="7">
        <f t="shared" si="6"/>
        <v>-3.0464010399055601E-2</v>
      </c>
      <c r="F236" s="5" t="s">
        <v>2</v>
      </c>
      <c r="G236" s="8">
        <v>-3.0464010399055601E-2</v>
      </c>
      <c r="H236" s="8">
        <v>-8.5960639056388705E-2</v>
      </c>
      <c r="I236" s="8">
        <v>-0.31922928718730498</v>
      </c>
      <c r="J236" s="8"/>
      <c r="K236" s="8"/>
      <c r="L236" s="8"/>
      <c r="Q236" s="14" t="s">
        <v>283</v>
      </c>
      <c r="V236" s="14" t="s">
        <v>283</v>
      </c>
      <c r="W236" s="19">
        <v>-6.4653199999999994E-2</v>
      </c>
      <c r="X236" s="19">
        <v>-2.9653700000000002E-2</v>
      </c>
    </row>
    <row r="237" spans="1:24">
      <c r="A237" s="13">
        <v>1508</v>
      </c>
      <c r="B237" s="6">
        <v>89.446305948451993</v>
      </c>
      <c r="C237" s="12">
        <v>665.405412708629</v>
      </c>
      <c r="D237" s="7">
        <f t="shared" si="7"/>
        <v>-6.2704624513320456E-2</v>
      </c>
      <c r="E237" s="7">
        <f t="shared" si="6"/>
        <v>-3.2426299298273301E-2</v>
      </c>
      <c r="F237" s="5" t="s">
        <v>2</v>
      </c>
      <c r="G237" s="8"/>
      <c r="H237" s="8"/>
      <c r="I237" s="8"/>
      <c r="J237" s="8">
        <v>-9.2982949728367598E-2</v>
      </c>
      <c r="K237" s="8">
        <v>-3.2426299298273301E-2</v>
      </c>
      <c r="L237" s="8"/>
      <c r="M237" s="1">
        <v>2</v>
      </c>
      <c r="N237" s="1" t="s">
        <v>169</v>
      </c>
      <c r="O237" s="1" t="s">
        <v>170</v>
      </c>
      <c r="P237" s="1" t="s">
        <v>327</v>
      </c>
      <c r="Q237" s="14" t="s">
        <v>283</v>
      </c>
      <c r="V237" s="14" t="s">
        <v>283</v>
      </c>
      <c r="W237" s="19">
        <v>6.3018000000000005E-2</v>
      </c>
      <c r="X237" s="19">
        <v>3.6218199999999999E-2</v>
      </c>
    </row>
    <row r="238" spans="1:24">
      <c r="A238" s="13">
        <v>1587</v>
      </c>
      <c r="B238" s="6">
        <v>93.219681946513802</v>
      </c>
      <c r="C238" s="12">
        <v>824.62322059044402</v>
      </c>
      <c r="D238" s="7">
        <f t="shared" si="7"/>
        <v>-4.4534493304110502E-2</v>
      </c>
      <c r="E238" s="7">
        <f t="shared" si="6"/>
        <v>-3.2768839028955103E-2</v>
      </c>
      <c r="F238" s="5" t="s">
        <v>36</v>
      </c>
      <c r="G238" s="8"/>
      <c r="H238" s="8"/>
      <c r="I238" s="8"/>
      <c r="J238" s="8">
        <v>-5.6300147579265901E-2</v>
      </c>
      <c r="K238" s="8">
        <v>-3.2768839028955103E-2</v>
      </c>
      <c r="L238" s="8"/>
      <c r="Q238" s="14" t="s">
        <v>283</v>
      </c>
      <c r="V238" s="14" t="s">
        <v>283</v>
      </c>
      <c r="W238" s="19">
        <v>6.3072400000000001E-2</v>
      </c>
      <c r="X238" s="19">
        <v>3.5810399999999999E-2</v>
      </c>
    </row>
    <row r="239" spans="1:24">
      <c r="A239" s="13">
        <v>1523</v>
      </c>
      <c r="B239" s="6">
        <v>90.632533432848007</v>
      </c>
      <c r="C239" s="12">
        <v>471.34695737324</v>
      </c>
      <c r="D239" s="7">
        <f t="shared" si="7"/>
        <v>-0.24136566010349655</v>
      </c>
      <c r="E239" s="7">
        <f t="shared" si="6"/>
        <v>-3.3833896987811099E-2</v>
      </c>
      <c r="F239" s="5" t="s">
        <v>2</v>
      </c>
      <c r="G239" s="8"/>
      <c r="H239" s="8"/>
      <c r="I239" s="8"/>
      <c r="J239" s="8">
        <v>-3.3833896987811099E-2</v>
      </c>
      <c r="K239" s="8">
        <v>-0.44889742321918202</v>
      </c>
      <c r="L239" s="8"/>
      <c r="M239" s="1">
        <v>66</v>
      </c>
      <c r="N239" s="1" t="s">
        <v>140</v>
      </c>
      <c r="O239" s="1" t="s">
        <v>141</v>
      </c>
      <c r="P239" s="1" t="s">
        <v>328</v>
      </c>
      <c r="Q239" s="14" t="s">
        <v>283</v>
      </c>
      <c r="R239" s="1">
        <v>66</v>
      </c>
      <c r="S239" s="1" t="s">
        <v>140</v>
      </c>
      <c r="T239" s="1" t="s">
        <v>141</v>
      </c>
      <c r="U239" s="1" t="s">
        <v>328</v>
      </c>
      <c r="V239" s="14" t="s">
        <v>283</v>
      </c>
      <c r="W239" s="19">
        <v>6.3347200000000006E-2</v>
      </c>
      <c r="X239" s="19">
        <v>3.0482800000000001E-2</v>
      </c>
    </row>
    <row r="240" spans="1:24">
      <c r="A240" s="13">
        <v>1520</v>
      </c>
      <c r="B240" s="6">
        <v>90.280859175337298</v>
      </c>
      <c r="C240" s="12">
        <v>568.45722988615103</v>
      </c>
      <c r="D240" s="7">
        <f t="shared" si="7"/>
        <v>-0.16927594673049093</v>
      </c>
      <c r="E240" s="7">
        <f t="shared" si="6"/>
        <v>-3.6196273028017797E-2</v>
      </c>
      <c r="F240" s="5" t="s">
        <v>2</v>
      </c>
      <c r="G240" s="8"/>
      <c r="H240" s="8">
        <v>-0.15127910158438801</v>
      </c>
      <c r="I240" s="8"/>
      <c r="J240" s="8">
        <v>-0.32035246557906699</v>
      </c>
      <c r="K240" s="8">
        <v>-3.6196273028017797E-2</v>
      </c>
      <c r="L240" s="8"/>
      <c r="Q240" s="14" t="s">
        <v>283</v>
      </c>
      <c r="V240" s="14" t="s">
        <v>283</v>
      </c>
      <c r="W240" s="19">
        <v>3.1879299999999999E-2</v>
      </c>
      <c r="X240" s="19">
        <v>6.74593E-2</v>
      </c>
    </row>
    <row r="241" spans="1:24">
      <c r="A241" s="13">
        <v>122</v>
      </c>
      <c r="B241" s="6">
        <v>9.4401648030402594</v>
      </c>
      <c r="C241" s="12">
        <v>561.62851359049398</v>
      </c>
      <c r="D241" s="7">
        <f t="shared" si="7"/>
        <v>-0.16893620792459466</v>
      </c>
      <c r="E241" s="7">
        <f t="shared" si="6"/>
        <v>-3.7164759370159298E-2</v>
      </c>
      <c r="F241" s="5" t="s">
        <v>2</v>
      </c>
      <c r="G241" s="8"/>
      <c r="H241" s="8"/>
      <c r="I241" s="8">
        <v>-0.30070765647903003</v>
      </c>
      <c r="J241" s="8">
        <v>-3.7164759370159298E-2</v>
      </c>
      <c r="K241" s="8"/>
      <c r="L241" s="8"/>
      <c r="Q241" s="14" t="s">
        <v>283</v>
      </c>
      <c r="V241" s="14" t="s">
        <v>283</v>
      </c>
      <c r="W241" s="19">
        <v>3.3744200000000002E-2</v>
      </c>
      <c r="X241" s="19">
        <v>-8.2904699999999998E-2</v>
      </c>
    </row>
    <row r="242" spans="1:24">
      <c r="A242" s="13">
        <v>1629</v>
      </c>
      <c r="B242" s="6">
        <v>95.173606962267897</v>
      </c>
      <c r="C242" s="12">
        <v>521.12308862474197</v>
      </c>
      <c r="D242" s="7">
        <f t="shared" si="7"/>
        <v>-5.2278210136376499E-2</v>
      </c>
      <c r="E242" s="7">
        <f t="shared" si="6"/>
        <v>-3.7757313619698203E-2</v>
      </c>
      <c r="F242" s="5" t="s">
        <v>2</v>
      </c>
      <c r="G242" s="8">
        <v>-3.7757313619698203E-2</v>
      </c>
      <c r="H242" s="8">
        <v>-6.6799106653054802E-2</v>
      </c>
      <c r="I242" s="8"/>
      <c r="J242" s="8"/>
      <c r="K242" s="8"/>
      <c r="L242" s="8"/>
      <c r="Q242" s="14" t="s">
        <v>283</v>
      </c>
      <c r="V242" s="14" t="s">
        <v>283</v>
      </c>
      <c r="W242" s="19">
        <v>-5.9815899999999998E-2</v>
      </c>
      <c r="X242" s="19">
        <v>3.7797600000000001E-2</v>
      </c>
    </row>
    <row r="243" spans="1:24">
      <c r="A243" s="13">
        <v>441</v>
      </c>
      <c r="B243" s="6">
        <v>56.863903480747297</v>
      </c>
      <c r="C243" s="12">
        <v>285.07571979597498</v>
      </c>
      <c r="D243" s="7">
        <f t="shared" si="7"/>
        <v>-3.8414975937023497E-2</v>
      </c>
      <c r="E243" s="7">
        <f t="shared" si="6"/>
        <v>-3.8414975937023497E-2</v>
      </c>
      <c r="F243" s="5" t="s">
        <v>2</v>
      </c>
      <c r="G243" s="8">
        <v>-3.8414975937023497E-2</v>
      </c>
      <c r="H243" s="8"/>
      <c r="I243" s="8"/>
      <c r="J243" s="8"/>
      <c r="K243" s="8"/>
      <c r="L243" s="8"/>
      <c r="M243" s="1">
        <v>81</v>
      </c>
      <c r="N243" s="1" t="s">
        <v>56</v>
      </c>
      <c r="O243" s="1" t="s">
        <v>329</v>
      </c>
      <c r="P243" s="1" t="s">
        <v>330</v>
      </c>
      <c r="Q243" s="14" t="s">
        <v>283</v>
      </c>
      <c r="R243" s="1">
        <v>81</v>
      </c>
      <c r="S243" s="1" t="s">
        <v>56</v>
      </c>
      <c r="T243" s="1" t="s">
        <v>329</v>
      </c>
      <c r="U243" s="1" t="s">
        <v>330</v>
      </c>
      <c r="V243" s="14" t="s">
        <v>283</v>
      </c>
      <c r="W243" s="19"/>
      <c r="X243" s="19"/>
    </row>
    <row r="244" spans="1:24">
      <c r="A244" s="13">
        <v>1483</v>
      </c>
      <c r="B244" s="6">
        <v>88.5677831906726</v>
      </c>
      <c r="C244" s="12">
        <v>818.27118608365504</v>
      </c>
      <c r="D244" s="7">
        <f t="shared" si="7"/>
        <v>-0.17931528153998658</v>
      </c>
      <c r="E244" s="7">
        <f t="shared" si="6"/>
        <v>-3.8647612117766697E-2</v>
      </c>
      <c r="F244" s="5" t="s">
        <v>2</v>
      </c>
      <c r="G244" s="8">
        <v>-6.8915398005874096E-2</v>
      </c>
      <c r="H244" s="8">
        <v>-3.8647612117766697E-2</v>
      </c>
      <c r="I244" s="8">
        <v>-0.43038283449631898</v>
      </c>
      <c r="J244" s="8"/>
      <c r="K244" s="8"/>
      <c r="L244" s="8"/>
      <c r="Q244" s="14" t="s">
        <v>283</v>
      </c>
      <c r="V244" s="14" t="s">
        <v>283</v>
      </c>
      <c r="W244" s="19">
        <v>-6.5274100000000002E-2</v>
      </c>
      <c r="X244" s="19">
        <v>-2.64906E-2</v>
      </c>
    </row>
    <row r="245" spans="1:24">
      <c r="A245" s="13">
        <v>1516</v>
      </c>
      <c r="B245" s="6">
        <v>89.812526778113707</v>
      </c>
      <c r="C245" s="12">
        <v>672.43324850063095</v>
      </c>
      <c r="D245" s="7">
        <f t="shared" si="7"/>
        <v>-3.9225905281301099E-2</v>
      </c>
      <c r="E245" s="7">
        <f t="shared" si="6"/>
        <v>-3.9225905281301099E-2</v>
      </c>
      <c r="F245" s="5" t="s">
        <v>2</v>
      </c>
      <c r="G245" s="8"/>
      <c r="H245" s="8"/>
      <c r="I245" s="8">
        <v>-3.9225905281301099E-2</v>
      </c>
      <c r="J245" s="8"/>
      <c r="K245" s="8"/>
      <c r="L245" s="8"/>
      <c r="M245" s="1">
        <v>2</v>
      </c>
      <c r="N245" s="1" t="s">
        <v>166</v>
      </c>
      <c r="O245" s="1" t="s">
        <v>167</v>
      </c>
      <c r="P245" s="1" t="s">
        <v>168</v>
      </c>
      <c r="Q245" s="14" t="s">
        <v>283</v>
      </c>
      <c r="R245" s="1">
        <v>1</v>
      </c>
      <c r="S245" s="1" t="s">
        <v>166</v>
      </c>
      <c r="T245" s="1" t="s">
        <v>383</v>
      </c>
      <c r="U245" s="1" t="s">
        <v>384</v>
      </c>
      <c r="V245" s="14" t="s">
        <v>283</v>
      </c>
      <c r="W245" s="19"/>
      <c r="X245" s="19"/>
    </row>
    <row r="246" spans="1:24">
      <c r="A246" s="13">
        <v>1997</v>
      </c>
      <c r="B246" s="6">
        <v>102.273404370187</v>
      </c>
      <c r="C246" s="12">
        <v>352.32122691437399</v>
      </c>
      <c r="D246" s="7">
        <f t="shared" si="7"/>
        <v>-0.2432879581453623</v>
      </c>
      <c r="E246" s="7">
        <f t="shared" si="6"/>
        <v>-4.3887175015173203E-2</v>
      </c>
      <c r="F246" s="5" t="s">
        <v>2</v>
      </c>
      <c r="G246" s="8">
        <v>-4.3887175015173203E-2</v>
      </c>
      <c r="H246" s="8">
        <v>-0.25795766753205601</v>
      </c>
      <c r="I246" s="8"/>
      <c r="J246" s="8">
        <v>-0.51222202502511205</v>
      </c>
      <c r="K246" s="8">
        <v>-0.15908496500910799</v>
      </c>
      <c r="L246" s="8"/>
      <c r="M246" s="1">
        <v>1</v>
      </c>
      <c r="N246" s="1" t="s">
        <v>30</v>
      </c>
      <c r="O246" s="1" t="s">
        <v>31</v>
      </c>
      <c r="P246" s="1" t="s">
        <v>32</v>
      </c>
      <c r="Q246" s="14" t="s">
        <v>283</v>
      </c>
      <c r="R246" s="1">
        <v>1</v>
      </c>
      <c r="S246" s="1" t="s">
        <v>30</v>
      </c>
      <c r="T246" s="1" t="s">
        <v>31</v>
      </c>
      <c r="U246" s="1" t="s">
        <v>32</v>
      </c>
      <c r="V246" s="14" t="s">
        <v>283</v>
      </c>
      <c r="W246" s="19">
        <v>-1.9304400000000001E-3</v>
      </c>
      <c r="X246" s="19">
        <v>9.3139700000000006E-2</v>
      </c>
    </row>
    <row r="247" spans="1:24">
      <c r="A247" s="13">
        <v>75</v>
      </c>
      <c r="B247" s="6">
        <v>9.4190824541100397</v>
      </c>
      <c r="C247" s="12">
        <v>616.13989248124301</v>
      </c>
      <c r="D247" s="7">
        <f t="shared" si="7"/>
        <v>-0.1621278573171421</v>
      </c>
      <c r="E247" s="7">
        <f t="shared" si="6"/>
        <v>-4.3897158357457201E-2</v>
      </c>
      <c r="F247" s="5" t="s">
        <v>2</v>
      </c>
      <c r="G247" s="8"/>
      <c r="H247" s="8"/>
      <c r="I247" s="8"/>
      <c r="J247" s="8">
        <v>-4.3897158357457201E-2</v>
      </c>
      <c r="K247" s="8">
        <v>-0.28035855627682699</v>
      </c>
      <c r="L247" s="8"/>
      <c r="Q247" s="14" t="s">
        <v>283</v>
      </c>
      <c r="V247" s="14" t="s">
        <v>283</v>
      </c>
      <c r="W247" s="19">
        <v>6.3322900000000001E-2</v>
      </c>
      <c r="X247" s="19">
        <v>3.2787400000000001E-2</v>
      </c>
    </row>
    <row r="248" spans="1:24">
      <c r="A248" s="13">
        <v>765</v>
      </c>
      <c r="B248" s="6">
        <v>70.655460425003696</v>
      </c>
      <c r="C248" s="12">
        <v>509.27553420293799</v>
      </c>
      <c r="D248" s="7">
        <f t="shared" si="7"/>
        <v>-0.23428392129350906</v>
      </c>
      <c r="E248" s="7">
        <f t="shared" si="6"/>
        <v>-4.4346833763919201E-2</v>
      </c>
      <c r="F248" s="5" t="s">
        <v>2</v>
      </c>
      <c r="G248" s="8">
        <v>-4.4346833763919201E-2</v>
      </c>
      <c r="H248" s="8">
        <v>-0.17182033519946899</v>
      </c>
      <c r="I248" s="8">
        <v>-0.486684594917139</v>
      </c>
      <c r="J248" s="8"/>
      <c r="K248" s="8"/>
      <c r="L248" s="8"/>
      <c r="M248" s="1">
        <v>6</v>
      </c>
      <c r="N248" s="1" t="s">
        <v>179</v>
      </c>
      <c r="O248" s="1" t="s">
        <v>180</v>
      </c>
      <c r="P248" s="1" t="s">
        <v>181</v>
      </c>
      <c r="Q248" s="14" t="s">
        <v>283</v>
      </c>
      <c r="R248" s="1">
        <v>1</v>
      </c>
      <c r="S248" s="1" t="s">
        <v>179</v>
      </c>
      <c r="T248" s="1" t="s">
        <v>385</v>
      </c>
      <c r="U248" s="1" t="s">
        <v>386</v>
      </c>
      <c r="V248" s="14" t="s">
        <v>283</v>
      </c>
      <c r="W248" s="19">
        <v>-6.5264900000000001E-2</v>
      </c>
      <c r="X248" s="19">
        <v>-2.6827699999999999E-2</v>
      </c>
    </row>
    <row r="249" spans="1:24">
      <c r="A249" s="13">
        <v>1990</v>
      </c>
      <c r="B249" s="6">
        <v>102.252637023849</v>
      </c>
      <c r="C249" s="12">
        <v>748.52842805948796</v>
      </c>
      <c r="D249" s="7">
        <f t="shared" si="7"/>
        <v>-7.2697841423686196E-2</v>
      </c>
      <c r="E249" s="7">
        <f t="shared" si="6"/>
        <v>-4.4931837960656897E-2</v>
      </c>
      <c r="F249" s="5" t="s">
        <v>2</v>
      </c>
      <c r="G249" s="8">
        <v>-0.106787757676972</v>
      </c>
      <c r="H249" s="8"/>
      <c r="I249" s="8">
        <v>-4.4931837960656897E-2</v>
      </c>
      <c r="J249" s="8">
        <v>-6.6373928633429696E-2</v>
      </c>
      <c r="K249" s="8"/>
      <c r="L249" s="8"/>
      <c r="M249" s="1">
        <v>6</v>
      </c>
      <c r="N249" s="1" t="s">
        <v>157</v>
      </c>
      <c r="O249" s="1" t="s">
        <v>158</v>
      </c>
      <c r="P249" s="1" t="s">
        <v>331</v>
      </c>
      <c r="Q249" s="14" t="s">
        <v>283</v>
      </c>
      <c r="V249" s="14" t="s">
        <v>283</v>
      </c>
      <c r="W249" s="19">
        <v>2.8281500000000002E-3</v>
      </c>
      <c r="X249" s="19">
        <v>-7.7809000000000003E-2</v>
      </c>
    </row>
    <row r="250" spans="1:24">
      <c r="A250" s="13">
        <v>164</v>
      </c>
      <c r="B250" s="6">
        <v>10.638417585321699</v>
      </c>
      <c r="C250" s="12">
        <v>1042.80127733018</v>
      </c>
      <c r="D250" s="7">
        <f t="shared" si="7"/>
        <v>-0.23042831982152925</v>
      </c>
      <c r="E250" s="7">
        <f t="shared" si="6"/>
        <v>-4.6343906325096502E-2</v>
      </c>
      <c r="F250" s="5" t="s">
        <v>2</v>
      </c>
      <c r="G250" s="8">
        <v>-0.41451273331796201</v>
      </c>
      <c r="H250" s="8"/>
      <c r="I250" s="8">
        <v>-4.6343906325096502E-2</v>
      </c>
      <c r="J250" s="8"/>
      <c r="K250" s="8"/>
      <c r="L250" s="8"/>
      <c r="Q250" s="14" t="s">
        <v>283</v>
      </c>
      <c r="V250" s="14" t="s">
        <v>283</v>
      </c>
      <c r="W250" s="19">
        <v>-3.0771900000000001E-2</v>
      </c>
      <c r="X250" s="19">
        <v>-6.9870399999999999E-2</v>
      </c>
    </row>
    <row r="251" spans="1:24">
      <c r="A251" s="13">
        <v>142</v>
      </c>
      <c r="B251" s="6">
        <v>9.4674742667186393</v>
      </c>
      <c r="C251" s="12">
        <v>273.95453898111901</v>
      </c>
      <c r="D251" s="7">
        <f t="shared" si="7"/>
        <v>-0.18068953817328731</v>
      </c>
      <c r="E251" s="7">
        <f t="shared" si="6"/>
        <v>-4.7991312577153597E-2</v>
      </c>
      <c r="F251" s="5" t="s">
        <v>2</v>
      </c>
      <c r="G251" s="8"/>
      <c r="H251" s="8"/>
      <c r="I251" s="8">
        <v>-0.31338776376942101</v>
      </c>
      <c r="J251" s="8">
        <v>-4.7991312577153597E-2</v>
      </c>
      <c r="K251" s="8"/>
      <c r="L251" s="8"/>
      <c r="Q251" s="14" t="s">
        <v>283</v>
      </c>
      <c r="V251" s="14" t="s">
        <v>283</v>
      </c>
      <c r="W251" s="19">
        <v>3.3764599999999999E-2</v>
      </c>
      <c r="X251" s="19">
        <v>-8.2865900000000006E-2</v>
      </c>
    </row>
    <row r="252" spans="1:24">
      <c r="A252" s="13">
        <v>147</v>
      </c>
      <c r="B252" s="6">
        <v>10.600952768200001</v>
      </c>
      <c r="C252" s="12">
        <v>413.26586915123499</v>
      </c>
      <c r="D252" s="7">
        <f t="shared" si="7"/>
        <v>-0.22599157929694877</v>
      </c>
      <c r="E252" s="7">
        <f t="shared" si="6"/>
        <v>-5.27678851100521E-2</v>
      </c>
      <c r="F252" s="5" t="s">
        <v>2</v>
      </c>
      <c r="G252" s="8">
        <v>-5.27678851100521E-2</v>
      </c>
      <c r="H252" s="8">
        <v>-6.4096651788806594E-2</v>
      </c>
      <c r="I252" s="8">
        <v>-0.42384146841110598</v>
      </c>
      <c r="J252" s="8">
        <v>-0.28166983371086302</v>
      </c>
      <c r="K252" s="8">
        <v>-0.30758205746391598</v>
      </c>
      <c r="L252" s="8"/>
      <c r="M252" s="1">
        <v>1</v>
      </c>
      <c r="N252" s="1" t="s">
        <v>120</v>
      </c>
      <c r="O252" s="1" t="s">
        <v>121</v>
      </c>
      <c r="P252" s="1" t="s">
        <v>122</v>
      </c>
      <c r="Q252" s="14" t="s">
        <v>283</v>
      </c>
      <c r="V252" s="14" t="s">
        <v>283</v>
      </c>
      <c r="W252" s="19">
        <v>-4.5972600000000002E-2</v>
      </c>
      <c r="X252" s="19">
        <v>5.9277000000000003E-2</v>
      </c>
    </row>
    <row r="253" spans="1:24">
      <c r="A253" s="13">
        <v>207</v>
      </c>
      <c r="B253" s="6">
        <v>10.698942221822801</v>
      </c>
      <c r="C253" s="12">
        <v>718.83795166015602</v>
      </c>
      <c r="D253" s="7">
        <f t="shared" si="7"/>
        <v>-6.3101386264419995E-2</v>
      </c>
      <c r="E253" s="7">
        <f t="shared" si="6"/>
        <v>-6.3101386264419995E-2</v>
      </c>
      <c r="F253" s="5" t="s">
        <v>148</v>
      </c>
      <c r="G253" s="8"/>
      <c r="H253" s="8"/>
      <c r="I253" s="8">
        <v>-6.3101386264419995E-2</v>
      </c>
      <c r="J253" s="8"/>
      <c r="K253" s="8"/>
      <c r="L253" s="8"/>
      <c r="Q253" s="14" t="s">
        <v>283</v>
      </c>
      <c r="V253" s="14" t="s">
        <v>283</v>
      </c>
      <c r="W253" s="19"/>
      <c r="X253" s="19"/>
    </row>
    <row r="254" spans="1:24">
      <c r="A254" s="13">
        <v>906</v>
      </c>
      <c r="B254" s="6">
        <v>72.727053727646705</v>
      </c>
      <c r="C254" s="12">
        <v>613.51089713929105</v>
      </c>
      <c r="D254" s="7">
        <f t="shared" si="7"/>
        <v>-0.18578152777698442</v>
      </c>
      <c r="E254" s="7">
        <f t="shared" si="6"/>
        <v>-6.8073225218270306E-2</v>
      </c>
      <c r="F254" s="5" t="s">
        <v>2</v>
      </c>
      <c r="G254" s="8"/>
      <c r="H254" s="8"/>
      <c r="I254" s="8">
        <v>-0.12981160791413099</v>
      </c>
      <c r="J254" s="8">
        <v>-0.35945975019855197</v>
      </c>
      <c r="K254" s="8">
        <v>-6.8073225218270306E-2</v>
      </c>
      <c r="L254" s="8"/>
      <c r="Q254" s="14" t="s">
        <v>283</v>
      </c>
      <c r="V254" s="14" t="s">
        <v>283</v>
      </c>
      <c r="W254" s="19">
        <v>5.8512399999999999E-2</v>
      </c>
      <c r="X254" s="19">
        <v>-3.6368699999999997E-2</v>
      </c>
    </row>
    <row r="255" spans="1:24">
      <c r="A255" s="13">
        <v>37</v>
      </c>
      <c r="B255" s="6">
        <v>9.4092543201437095</v>
      </c>
      <c r="C255" s="12">
        <v>671.11969858805298</v>
      </c>
      <c r="D255" s="7">
        <f t="shared" si="7"/>
        <v>-0.27248717151369228</v>
      </c>
      <c r="E255" s="7">
        <f t="shared" si="6"/>
        <v>-7.0189240534315606E-2</v>
      </c>
      <c r="F255" s="5" t="s">
        <v>2</v>
      </c>
      <c r="G255" s="8"/>
      <c r="H255" s="8"/>
      <c r="I255" s="8">
        <v>-0.47478510249306899</v>
      </c>
      <c r="J255" s="8">
        <v>-7.0189240534315606E-2</v>
      </c>
      <c r="K255" s="8"/>
      <c r="L255" s="8"/>
      <c r="Q255" s="14" t="s">
        <v>283</v>
      </c>
      <c r="V255" s="14" t="s">
        <v>283</v>
      </c>
      <c r="W255" s="19">
        <v>3.4775500000000001E-2</v>
      </c>
      <c r="X255" s="19">
        <v>-8.0841300000000005E-2</v>
      </c>
    </row>
    <row r="256" spans="1:24">
      <c r="A256" s="13">
        <v>1527</v>
      </c>
      <c r="B256" s="6">
        <v>90.754063849792104</v>
      </c>
      <c r="C256" s="12">
        <v>522.24869665373399</v>
      </c>
      <c r="D256" s="7">
        <f t="shared" si="7"/>
        <v>-0.21818274248426986</v>
      </c>
      <c r="E256" s="7">
        <f t="shared" si="6"/>
        <v>-7.5105008012536098E-2</v>
      </c>
      <c r="F256" s="5" t="s">
        <v>35</v>
      </c>
      <c r="G256" s="8">
        <v>-0.30820122504146003</v>
      </c>
      <c r="H256" s="8">
        <v>-0.20935843679923699</v>
      </c>
      <c r="I256" s="8">
        <v>-0.234662280965237</v>
      </c>
      <c r="J256" s="8">
        <v>-0.26358676160287903</v>
      </c>
      <c r="K256" s="8">
        <v>-7.5105008012536098E-2</v>
      </c>
      <c r="L256" s="8"/>
      <c r="M256" s="1">
        <v>18</v>
      </c>
      <c r="N256" s="1" t="s">
        <v>119</v>
      </c>
      <c r="O256" s="1" t="s">
        <v>332</v>
      </c>
      <c r="P256" s="1" t="s">
        <v>333</v>
      </c>
      <c r="Q256" s="14" t="s">
        <v>283</v>
      </c>
      <c r="R256" s="1">
        <v>18</v>
      </c>
      <c r="S256" s="1" t="s">
        <v>119</v>
      </c>
      <c r="T256" s="1" t="s">
        <v>332</v>
      </c>
      <c r="U256" s="1" t="s">
        <v>333</v>
      </c>
      <c r="V256" s="14" t="s">
        <v>283</v>
      </c>
      <c r="W256" s="19">
        <v>3.01096E-2</v>
      </c>
      <c r="X256" s="19">
        <v>5.0465099999999999E-2</v>
      </c>
    </row>
    <row r="257" spans="1:24">
      <c r="A257" s="13">
        <v>810</v>
      </c>
      <c r="B257" s="6">
        <v>71.718790875913299</v>
      </c>
      <c r="C257" s="12">
        <v>792.37289926548101</v>
      </c>
      <c r="D257" s="7">
        <f t="shared" si="7"/>
        <v>-0.20292668704578692</v>
      </c>
      <c r="E257" s="7">
        <f t="shared" si="6"/>
        <v>-7.5257273974261601E-2</v>
      </c>
      <c r="F257" s="5" t="s">
        <v>2</v>
      </c>
      <c r="G257" s="8">
        <v>-0.25796833721089901</v>
      </c>
      <c r="H257" s="8">
        <v>-0.24936838162793501</v>
      </c>
      <c r="I257" s="8">
        <v>-0.24183753144950201</v>
      </c>
      <c r="J257" s="8">
        <v>-0.19020191096633701</v>
      </c>
      <c r="K257" s="8">
        <v>-7.5257273974261601E-2</v>
      </c>
      <c r="L257" s="8"/>
      <c r="Q257" s="14" t="s">
        <v>283</v>
      </c>
      <c r="V257" s="14" t="s">
        <v>283</v>
      </c>
      <c r="W257" s="19">
        <v>5.1623599999999999E-2</v>
      </c>
      <c r="X257" s="19">
        <v>5.0471299999999997E-2</v>
      </c>
    </row>
    <row r="258" spans="1:24">
      <c r="A258" s="13">
        <v>1923</v>
      </c>
      <c r="B258" s="6">
        <v>101.525690979732</v>
      </c>
      <c r="C258" s="12">
        <v>1150.6413875196299</v>
      </c>
      <c r="D258" s="7">
        <f t="shared" si="7"/>
        <v>-0.2450405771568491</v>
      </c>
      <c r="E258" s="7">
        <f t="shared" si="6"/>
        <v>-7.9643792619440198E-2</v>
      </c>
      <c r="F258" s="5" t="s">
        <v>35</v>
      </c>
      <c r="G258" s="8"/>
      <c r="H258" s="8"/>
      <c r="I258" s="8"/>
      <c r="J258" s="8">
        <v>-0.41043736169425798</v>
      </c>
      <c r="K258" s="8">
        <v>-7.9643792619440198E-2</v>
      </c>
      <c r="L258" s="8"/>
      <c r="Q258" s="14" t="s">
        <v>283</v>
      </c>
      <c r="V258" s="14" t="s">
        <v>283</v>
      </c>
      <c r="W258" s="19">
        <v>6.2422199999999997E-2</v>
      </c>
      <c r="X258" s="19">
        <v>3.9332100000000002E-2</v>
      </c>
    </row>
    <row r="259" spans="1:24">
      <c r="A259" s="13">
        <v>124</v>
      </c>
      <c r="B259" s="6">
        <v>9.4407316836825892</v>
      </c>
      <c r="C259" s="12">
        <v>677.867152235243</v>
      </c>
      <c r="D259" s="7">
        <f t="shared" si="7"/>
        <v>-0.10632348153549445</v>
      </c>
      <c r="E259" s="7">
        <f t="shared" si="6"/>
        <v>-9.3543185899314901E-2</v>
      </c>
      <c r="F259" s="5" t="s">
        <v>2</v>
      </c>
      <c r="G259" s="8"/>
      <c r="H259" s="8"/>
      <c r="I259" s="8">
        <v>-0.119103777171674</v>
      </c>
      <c r="J259" s="8">
        <v>-9.3543185899314901E-2</v>
      </c>
      <c r="K259" s="8"/>
      <c r="L259" s="8"/>
      <c r="Q259" s="14" t="s">
        <v>283</v>
      </c>
      <c r="V259" s="14" t="s">
        <v>283</v>
      </c>
      <c r="W259" s="19">
        <v>3.2079799999999999E-2</v>
      </c>
      <c r="X259" s="19">
        <v>-8.5814399999999999E-2</v>
      </c>
    </row>
    <row r="260" spans="1:24">
      <c r="A260" s="13">
        <v>1537</v>
      </c>
      <c r="B260" s="6">
        <v>90.919486183498805</v>
      </c>
      <c r="C260" s="12">
        <v>947.41489257812498</v>
      </c>
      <c r="D260" s="7">
        <f t="shared" si="7"/>
        <v>-0.21266382709540371</v>
      </c>
      <c r="E260" s="7">
        <f t="shared" si="6"/>
        <v>-9.6490986021514402E-2</v>
      </c>
      <c r="F260" s="5" t="s">
        <v>2</v>
      </c>
      <c r="G260" s="8"/>
      <c r="H260" s="8"/>
      <c r="I260" s="8"/>
      <c r="J260" s="8">
        <v>-9.6490986021514402E-2</v>
      </c>
      <c r="K260" s="8">
        <v>-0.32883666816929302</v>
      </c>
      <c r="L260" s="8"/>
      <c r="Q260" s="14" t="s">
        <v>283</v>
      </c>
      <c r="V260" s="14" t="s">
        <v>283</v>
      </c>
      <c r="W260" s="19">
        <v>6.3323099999999993E-2</v>
      </c>
      <c r="X260" s="19">
        <v>3.2782699999999998E-2</v>
      </c>
    </row>
    <row r="261" spans="1:24">
      <c r="A261" s="13">
        <v>2202</v>
      </c>
      <c r="B261" s="6">
        <v>104.745042724892</v>
      </c>
      <c r="C261" s="12">
        <v>985.58108097753404</v>
      </c>
      <c r="D261" s="7">
        <f t="shared" si="7"/>
        <v>-0.27307136113518188</v>
      </c>
      <c r="E261" s="7">
        <f t="shared" si="6"/>
        <v>-9.7231374995885703E-2</v>
      </c>
      <c r="F261" s="5" t="s">
        <v>34</v>
      </c>
      <c r="G261" s="8"/>
      <c r="H261" s="8"/>
      <c r="I261" s="8"/>
      <c r="J261" s="8">
        <v>-9.7231374995885703E-2</v>
      </c>
      <c r="K261" s="8">
        <v>-0.44891134727447801</v>
      </c>
      <c r="L261" s="8"/>
      <c r="M261" s="1">
        <v>3</v>
      </c>
      <c r="N261" s="1" t="s">
        <v>24</v>
      </c>
      <c r="O261" s="1" t="s">
        <v>25</v>
      </c>
      <c r="P261" s="1" t="s">
        <v>26</v>
      </c>
      <c r="Q261" s="14" t="s">
        <v>283</v>
      </c>
      <c r="V261" s="14" t="s">
        <v>283</v>
      </c>
      <c r="W261" s="19">
        <v>6.3354099999999997E-2</v>
      </c>
      <c r="X261" s="19">
        <v>3.1220500000000002E-2</v>
      </c>
    </row>
    <row r="262" spans="1:24">
      <c r="A262" s="13">
        <v>815</v>
      </c>
      <c r="B262" s="6">
        <v>71.722486537950402</v>
      </c>
      <c r="C262" s="12">
        <v>811.31025772094699</v>
      </c>
      <c r="D262" s="7">
        <f t="shared" si="7"/>
        <v>-0.196930792155979</v>
      </c>
      <c r="E262" s="7">
        <f t="shared" si="6"/>
        <v>-0.100145041879903</v>
      </c>
      <c r="F262" s="5" t="s">
        <v>148</v>
      </c>
      <c r="G262" s="8">
        <v>-0.248944664897919</v>
      </c>
      <c r="H262" s="8">
        <v>-0.25435876311797601</v>
      </c>
      <c r="I262" s="8">
        <v>-0.259219038400891</v>
      </c>
      <c r="J262" s="8">
        <v>-0.121986452483206</v>
      </c>
      <c r="K262" s="8">
        <v>-0.100145041879903</v>
      </c>
      <c r="L262" s="8"/>
      <c r="Q262" s="14" t="s">
        <v>283</v>
      </c>
      <c r="V262" s="14" t="s">
        <v>283</v>
      </c>
      <c r="W262" s="19">
        <v>6.1265500000000001E-2</v>
      </c>
      <c r="X262" s="19">
        <v>4.2830500000000001E-2</v>
      </c>
    </row>
    <row r="263" spans="1:24">
      <c r="A263" s="13">
        <v>2143</v>
      </c>
      <c r="B263" s="6">
        <v>104.118332467428</v>
      </c>
      <c r="C263" s="12">
        <v>1081.9423219755099</v>
      </c>
      <c r="D263" s="7">
        <f t="shared" si="7"/>
        <v>-0.13043527738747132</v>
      </c>
      <c r="E263" s="7">
        <f t="shared" ref="E263:E326" si="8">MAX(G263:K263)</f>
        <v>-0.102097162077145</v>
      </c>
      <c r="F263" s="5" t="s">
        <v>2</v>
      </c>
      <c r="G263" s="8">
        <v>-0.102097162077145</v>
      </c>
      <c r="H263" s="8">
        <v>-0.12428685730715799</v>
      </c>
      <c r="I263" s="8"/>
      <c r="J263" s="8">
        <v>-0.16492181277811099</v>
      </c>
      <c r="K263" s="8"/>
      <c r="L263" s="8"/>
      <c r="Q263" s="14" t="s">
        <v>283</v>
      </c>
      <c r="V263" s="14" t="s">
        <v>283</v>
      </c>
      <c r="W263" s="19">
        <v>-2.5469800000000001E-2</v>
      </c>
      <c r="X263" s="19">
        <v>2.5574300000000001E-2</v>
      </c>
    </row>
    <row r="264" spans="1:24">
      <c r="A264" s="13">
        <v>1992</v>
      </c>
      <c r="B264" s="6">
        <v>102.26056226036</v>
      </c>
      <c r="C264" s="12">
        <v>694.48616173688094</v>
      </c>
      <c r="D264" s="7">
        <f t="shared" ref="D264:D327" si="9">AVERAGE(G264:K264)</f>
        <v>-0.106009771444619</v>
      </c>
      <c r="E264" s="7">
        <f t="shared" si="8"/>
        <v>-0.106009771444619</v>
      </c>
      <c r="F264" s="5" t="s">
        <v>2</v>
      </c>
      <c r="G264" s="8">
        <v>-0.106009771444619</v>
      </c>
      <c r="H264" s="8"/>
      <c r="I264" s="8"/>
      <c r="J264" s="8"/>
      <c r="K264" s="8"/>
      <c r="L264" s="8"/>
      <c r="Q264" s="14" t="s">
        <v>283</v>
      </c>
      <c r="V264" s="14" t="s">
        <v>283</v>
      </c>
      <c r="W264" s="19"/>
      <c r="X264" s="19"/>
    </row>
    <row r="265" spans="1:24">
      <c r="A265" s="13">
        <v>2112</v>
      </c>
      <c r="B265" s="6">
        <v>103.665962460074</v>
      </c>
      <c r="C265" s="12">
        <v>619.400391288425</v>
      </c>
      <c r="D265" s="7">
        <f t="shared" si="9"/>
        <v>-0.17671673327700549</v>
      </c>
      <c r="E265" s="7">
        <f t="shared" si="8"/>
        <v>-0.106048840311203</v>
      </c>
      <c r="F265" s="5" t="s">
        <v>2</v>
      </c>
      <c r="G265" s="8"/>
      <c r="H265" s="8">
        <v>-0.106048840311203</v>
      </c>
      <c r="I265" s="8"/>
      <c r="J265" s="8"/>
      <c r="K265" s="8">
        <v>-0.24738462624280799</v>
      </c>
      <c r="L265" s="8"/>
      <c r="M265" s="1">
        <v>14</v>
      </c>
      <c r="N265" s="1" t="s">
        <v>196</v>
      </c>
      <c r="O265" s="1" t="s">
        <v>197</v>
      </c>
      <c r="P265" s="1" t="s">
        <v>334</v>
      </c>
      <c r="Q265" s="14" t="s">
        <v>283</v>
      </c>
      <c r="R265" s="1">
        <v>2</v>
      </c>
      <c r="S265" s="1" t="s">
        <v>196</v>
      </c>
      <c r="T265" s="1" t="s">
        <v>387</v>
      </c>
      <c r="U265" s="1" t="s">
        <v>388</v>
      </c>
      <c r="V265" s="14" t="s">
        <v>283</v>
      </c>
      <c r="W265" s="19">
        <v>-3.9718000000000002E-3</v>
      </c>
      <c r="X265" s="19">
        <v>7.6363799999999996E-2</v>
      </c>
    </row>
    <row r="266" spans="1:24">
      <c r="A266" s="13">
        <v>1560</v>
      </c>
      <c r="B266" s="6">
        <v>92.215129852979302</v>
      </c>
      <c r="C266" s="12">
        <v>1064.4928792317701</v>
      </c>
      <c r="D266" s="7">
        <f t="shared" si="9"/>
        <v>-0.25917654698166598</v>
      </c>
      <c r="E266" s="7">
        <f t="shared" si="8"/>
        <v>-0.107636951838659</v>
      </c>
      <c r="F266" s="5" t="s">
        <v>36</v>
      </c>
      <c r="G266" s="8"/>
      <c r="H266" s="8"/>
      <c r="I266" s="8"/>
      <c r="J266" s="8">
        <v>-0.410716142124673</v>
      </c>
      <c r="K266" s="8">
        <v>-0.107636951838659</v>
      </c>
      <c r="L266" s="8"/>
      <c r="Q266" s="14" t="s">
        <v>283</v>
      </c>
      <c r="V266" s="14" t="s">
        <v>283</v>
      </c>
      <c r="W266" s="19">
        <v>6.2491199999999997E-2</v>
      </c>
      <c r="X266" s="19">
        <v>3.9045200000000002E-2</v>
      </c>
    </row>
    <row r="267" spans="1:24">
      <c r="A267" s="13">
        <v>1269</v>
      </c>
      <c r="B267" s="6">
        <v>79.352832023794903</v>
      </c>
      <c r="C267" s="12">
        <v>489.35737282889198</v>
      </c>
      <c r="D267" s="7">
        <f t="shared" si="9"/>
        <v>-0.35561041902999951</v>
      </c>
      <c r="E267" s="7">
        <f t="shared" si="8"/>
        <v>-0.108082896076353</v>
      </c>
      <c r="F267" s="5" t="s">
        <v>2</v>
      </c>
      <c r="G267" s="8"/>
      <c r="H267" s="8"/>
      <c r="I267" s="8"/>
      <c r="J267" s="8">
        <v>-0.60313794198364601</v>
      </c>
      <c r="K267" s="8">
        <v>-0.108082896076353</v>
      </c>
      <c r="L267" s="8"/>
      <c r="M267" s="1">
        <v>39</v>
      </c>
      <c r="N267" s="1" t="s">
        <v>159</v>
      </c>
      <c r="O267" s="1" t="s">
        <v>160</v>
      </c>
      <c r="P267" s="1" t="s">
        <v>316</v>
      </c>
      <c r="Q267" s="14" t="s">
        <v>283</v>
      </c>
      <c r="R267" s="1">
        <v>39</v>
      </c>
      <c r="S267" s="1" t="s">
        <v>159</v>
      </c>
      <c r="T267" s="1" t="s">
        <v>160</v>
      </c>
      <c r="U267" s="1" t="s">
        <v>316</v>
      </c>
      <c r="V267" s="14" t="s">
        <v>283</v>
      </c>
      <c r="W267" s="19">
        <v>6.1854300000000001E-2</v>
      </c>
      <c r="X267" s="19">
        <v>4.1327599999999999E-2</v>
      </c>
    </row>
    <row r="268" spans="1:24">
      <c r="A268" s="13">
        <v>2148</v>
      </c>
      <c r="B268" s="6">
        <v>104.194351650363</v>
      </c>
      <c r="C268" s="12">
        <v>510.43651809994401</v>
      </c>
      <c r="D268" s="7">
        <f t="shared" si="9"/>
        <v>-0.10834451799128</v>
      </c>
      <c r="E268" s="7">
        <f t="shared" si="8"/>
        <v>-0.10834451799128</v>
      </c>
      <c r="F268" s="5" t="s">
        <v>2</v>
      </c>
      <c r="G268" s="8">
        <v>-0.10834451799128</v>
      </c>
      <c r="H268" s="8"/>
      <c r="I268" s="8"/>
      <c r="J268" s="8"/>
      <c r="K268" s="8"/>
      <c r="L268" s="8"/>
      <c r="Q268" s="14" t="s">
        <v>283</v>
      </c>
      <c r="V268" s="14" t="s">
        <v>283</v>
      </c>
      <c r="W268" s="19"/>
      <c r="X268" s="19"/>
    </row>
    <row r="269" spans="1:24">
      <c r="A269" s="13">
        <v>1162</v>
      </c>
      <c r="B269" s="6">
        <v>75.829953037366295</v>
      </c>
      <c r="C269" s="12">
        <v>568.32564330256798</v>
      </c>
      <c r="D269" s="7">
        <f t="shared" si="9"/>
        <v>-0.163814510996447</v>
      </c>
      <c r="E269" s="7">
        <f t="shared" si="8"/>
        <v>-0.108744599579814</v>
      </c>
      <c r="F269" s="5" t="s">
        <v>2</v>
      </c>
      <c r="G269" s="8">
        <v>-0.108744599579814</v>
      </c>
      <c r="H269" s="8">
        <v>-0.21888442241308001</v>
      </c>
      <c r="I269" s="8"/>
      <c r="J269" s="8"/>
      <c r="K269" s="8"/>
      <c r="L269" s="8"/>
      <c r="M269" s="1">
        <v>4</v>
      </c>
      <c r="N269" s="1" t="s">
        <v>192</v>
      </c>
      <c r="O269" s="1" t="s">
        <v>193</v>
      </c>
      <c r="P269" s="1" t="s">
        <v>194</v>
      </c>
      <c r="Q269" s="14" t="s">
        <v>283</v>
      </c>
      <c r="V269" s="14" t="s">
        <v>283</v>
      </c>
      <c r="W269" s="19">
        <v>-5.9782599999999998E-2</v>
      </c>
      <c r="X269" s="19">
        <v>3.74817E-2</v>
      </c>
    </row>
    <row r="270" spans="1:24">
      <c r="A270" s="13">
        <v>1486</v>
      </c>
      <c r="B270" s="6">
        <v>88.578342374561899</v>
      </c>
      <c r="C270" s="12">
        <v>869.30842923361104</v>
      </c>
      <c r="D270" s="7">
        <f t="shared" si="9"/>
        <v>-0.26791709763569965</v>
      </c>
      <c r="E270" s="7">
        <f t="shared" si="8"/>
        <v>-0.110946607517819</v>
      </c>
      <c r="F270" s="5" t="s">
        <v>2</v>
      </c>
      <c r="G270" s="8">
        <v>-0.182639709876314</v>
      </c>
      <c r="H270" s="8">
        <v>-0.110946607517819</v>
      </c>
      <c r="I270" s="8">
        <v>-0.51016497551296602</v>
      </c>
      <c r="J270" s="8"/>
      <c r="K270" s="8"/>
      <c r="L270" s="8"/>
      <c r="Q270" s="14" t="s">
        <v>283</v>
      </c>
      <c r="V270" s="14" t="s">
        <v>283</v>
      </c>
      <c r="W270" s="19">
        <v>-6.5269400000000005E-2</v>
      </c>
      <c r="X270" s="19">
        <v>-2.63393E-2</v>
      </c>
    </row>
    <row r="271" spans="1:24">
      <c r="A271" s="13">
        <v>1901</v>
      </c>
      <c r="B271" s="6">
        <v>101.257017113052</v>
      </c>
      <c r="C271" s="12">
        <v>336.32615165238298</v>
      </c>
      <c r="D271" s="7">
        <f t="shared" si="9"/>
        <v>-0.18941630744483823</v>
      </c>
      <c r="E271" s="7">
        <f t="shared" si="8"/>
        <v>-0.118002892505658</v>
      </c>
      <c r="F271" s="5" t="s">
        <v>2</v>
      </c>
      <c r="G271" s="8">
        <v>-0.229510411189224</v>
      </c>
      <c r="H271" s="8">
        <v>-0.14901868222754799</v>
      </c>
      <c r="I271" s="8"/>
      <c r="J271" s="8">
        <v>-0.26113324385692299</v>
      </c>
      <c r="K271" s="8">
        <v>-0.118002892505658</v>
      </c>
      <c r="L271" s="8"/>
      <c r="M271" s="1">
        <v>1</v>
      </c>
      <c r="N271" s="1" t="s">
        <v>49</v>
      </c>
      <c r="O271" s="1" t="s">
        <v>50</v>
      </c>
      <c r="P271" s="1" t="s">
        <v>335</v>
      </c>
      <c r="Q271" s="14" t="s">
        <v>283</v>
      </c>
      <c r="R271" s="1">
        <v>1</v>
      </c>
      <c r="S271" s="1" t="s">
        <v>49</v>
      </c>
      <c r="T271" s="1" t="s">
        <v>50</v>
      </c>
      <c r="U271" s="1" t="s">
        <v>335</v>
      </c>
      <c r="V271" s="14" t="s">
        <v>283</v>
      </c>
      <c r="W271" s="19">
        <v>3.7485999999999999E-3</v>
      </c>
      <c r="X271" s="19">
        <v>9.2247499999999996E-2</v>
      </c>
    </row>
    <row r="272" spans="1:24">
      <c r="A272" s="13">
        <v>20</v>
      </c>
      <c r="B272" s="6">
        <v>9.4007695388915096</v>
      </c>
      <c r="C272" s="12">
        <v>611.42467990451303</v>
      </c>
      <c r="D272" s="7">
        <f t="shared" si="9"/>
        <v>-0.26212251592556951</v>
      </c>
      <c r="E272" s="7">
        <f t="shared" si="8"/>
        <v>-0.11953093060754399</v>
      </c>
      <c r="F272" s="5" t="s">
        <v>2</v>
      </c>
      <c r="G272" s="8"/>
      <c r="H272" s="8"/>
      <c r="I272" s="8">
        <v>-0.11953093060754399</v>
      </c>
      <c r="J272" s="8">
        <v>-0.40471410124359503</v>
      </c>
      <c r="K272" s="8"/>
      <c r="L272" s="8"/>
      <c r="Q272" s="14" t="s">
        <v>283</v>
      </c>
      <c r="V272" s="14" t="s">
        <v>283</v>
      </c>
      <c r="W272" s="19">
        <v>2.9674300000000001E-2</v>
      </c>
      <c r="X272" s="19">
        <v>-8.9266300000000007E-2</v>
      </c>
    </row>
    <row r="273" spans="1:24">
      <c r="A273" s="13">
        <v>781</v>
      </c>
      <c r="B273" s="6">
        <v>71.305997217609601</v>
      </c>
      <c r="C273" s="12">
        <v>266.23260819911002</v>
      </c>
      <c r="D273" s="7">
        <f t="shared" si="9"/>
        <v>-0.119780782023215</v>
      </c>
      <c r="E273" s="7">
        <f t="shared" si="8"/>
        <v>-0.119780782023215</v>
      </c>
      <c r="F273" s="5" t="s">
        <v>35</v>
      </c>
      <c r="G273" s="8"/>
      <c r="H273" s="8"/>
      <c r="I273" s="8">
        <v>-0.119780782023215</v>
      </c>
      <c r="J273" s="8"/>
      <c r="K273" s="8"/>
      <c r="L273" s="8"/>
      <c r="M273" s="1">
        <v>1</v>
      </c>
      <c r="N273" s="1" t="s">
        <v>95</v>
      </c>
      <c r="O273" s="1" t="s">
        <v>96</v>
      </c>
      <c r="P273" s="1" t="s">
        <v>336</v>
      </c>
      <c r="Q273" s="14" t="s">
        <v>283</v>
      </c>
      <c r="R273" s="1">
        <v>1</v>
      </c>
      <c r="S273" s="1" t="s">
        <v>95</v>
      </c>
      <c r="T273" s="1" t="s">
        <v>96</v>
      </c>
      <c r="U273" s="1" t="s">
        <v>336</v>
      </c>
      <c r="V273" s="14" t="s">
        <v>283</v>
      </c>
      <c r="W273" s="19"/>
      <c r="X273" s="19"/>
    </row>
    <row r="274" spans="1:24">
      <c r="A274" s="13">
        <v>1143</v>
      </c>
      <c r="B274" s="6">
        <v>75.383918059512496</v>
      </c>
      <c r="C274" s="12">
        <v>810.37667023189397</v>
      </c>
      <c r="D274" s="7">
        <f t="shared" si="9"/>
        <v>-0.12309910467716099</v>
      </c>
      <c r="E274" s="7">
        <f t="shared" si="8"/>
        <v>-0.12309910467716099</v>
      </c>
      <c r="F274" s="5" t="s">
        <v>35</v>
      </c>
      <c r="G274" s="8"/>
      <c r="H274" s="8"/>
      <c r="I274" s="8">
        <v>-0.12309910467716099</v>
      </c>
      <c r="J274" s="8"/>
      <c r="K274" s="8"/>
      <c r="L274" s="8"/>
      <c r="Q274" s="14" t="s">
        <v>283</v>
      </c>
      <c r="V274" s="14" t="s">
        <v>283</v>
      </c>
      <c r="W274" s="19"/>
      <c r="X274" s="19"/>
    </row>
    <row r="275" spans="1:24">
      <c r="A275" s="13">
        <v>250</v>
      </c>
      <c r="B275" s="6">
        <v>11.7191465120633</v>
      </c>
      <c r="C275" s="12">
        <v>711.69684419177804</v>
      </c>
      <c r="D275" s="7">
        <f t="shared" si="9"/>
        <v>-0.1513769399185585</v>
      </c>
      <c r="E275" s="7">
        <f t="shared" si="8"/>
        <v>-0.12536607756012999</v>
      </c>
      <c r="F275" s="5" t="s">
        <v>66</v>
      </c>
      <c r="G275" s="8"/>
      <c r="H275" s="8"/>
      <c r="I275" s="8"/>
      <c r="J275" s="8">
        <v>-0.177387802276987</v>
      </c>
      <c r="K275" s="8">
        <v>-0.12536607756012999</v>
      </c>
      <c r="L275" s="8"/>
      <c r="Q275" s="14" t="s">
        <v>283</v>
      </c>
      <c r="V275" s="14" t="s">
        <v>283</v>
      </c>
      <c r="W275" s="19">
        <v>6.3028299999999995E-2</v>
      </c>
      <c r="X275" s="19">
        <v>3.6143700000000001E-2</v>
      </c>
    </row>
    <row r="276" spans="1:24">
      <c r="A276" s="13">
        <v>137</v>
      </c>
      <c r="B276" s="6">
        <v>9.4540707583411692</v>
      </c>
      <c r="C276" s="12">
        <v>625.783190917968</v>
      </c>
      <c r="D276" s="7">
        <f t="shared" si="9"/>
        <v>-0.134087254832509</v>
      </c>
      <c r="E276" s="7">
        <f t="shared" si="8"/>
        <v>-0.134087254832509</v>
      </c>
      <c r="F276" s="5" t="s">
        <v>2</v>
      </c>
      <c r="G276" s="8"/>
      <c r="H276" s="8"/>
      <c r="I276" s="8"/>
      <c r="J276" s="8">
        <v>-0.134087254832509</v>
      </c>
      <c r="K276" s="8"/>
      <c r="L276" s="8"/>
      <c r="Q276" s="14" t="s">
        <v>283</v>
      </c>
      <c r="V276" s="14" t="s">
        <v>283</v>
      </c>
      <c r="W276" s="19"/>
      <c r="X276" s="19"/>
    </row>
    <row r="277" spans="1:24">
      <c r="A277" s="13">
        <v>1565</v>
      </c>
      <c r="B277" s="6">
        <v>92.333296023567996</v>
      </c>
      <c r="C277" s="12">
        <v>279.15916170951601</v>
      </c>
      <c r="D277" s="7">
        <f t="shared" si="9"/>
        <v>-0.23195566926078401</v>
      </c>
      <c r="E277" s="7">
        <f t="shared" si="8"/>
        <v>-0.13421327551326301</v>
      </c>
      <c r="F277" s="5" t="s">
        <v>2</v>
      </c>
      <c r="G277" s="8"/>
      <c r="H277" s="8"/>
      <c r="I277" s="8"/>
      <c r="J277" s="8">
        <v>-0.32969806300830501</v>
      </c>
      <c r="K277" s="8">
        <v>-0.13421327551326301</v>
      </c>
      <c r="L277" s="8"/>
      <c r="M277" s="1">
        <v>37</v>
      </c>
      <c r="N277" s="1" t="s">
        <v>139</v>
      </c>
      <c r="O277" s="1" t="s">
        <v>337</v>
      </c>
      <c r="P277" s="1" t="s">
        <v>338</v>
      </c>
      <c r="Q277" s="14" t="s">
        <v>283</v>
      </c>
      <c r="R277" s="1">
        <v>37</v>
      </c>
      <c r="S277" s="1" t="s">
        <v>139</v>
      </c>
      <c r="T277" s="1" t="s">
        <v>337</v>
      </c>
      <c r="U277" s="1" t="s">
        <v>338</v>
      </c>
      <c r="V277" s="14" t="s">
        <v>283</v>
      </c>
      <c r="W277" s="19">
        <v>6.2754799999999999E-2</v>
      </c>
      <c r="X277" s="19">
        <v>3.7809299999999997E-2</v>
      </c>
    </row>
    <row r="278" spans="1:24">
      <c r="A278" s="13">
        <v>1402</v>
      </c>
      <c r="B278" s="6">
        <v>84.715251160111904</v>
      </c>
      <c r="C278" s="12">
        <v>807.69315160115502</v>
      </c>
      <c r="D278" s="7">
        <f t="shared" si="9"/>
        <v>-0.1601741172407955</v>
      </c>
      <c r="E278" s="7">
        <f t="shared" si="8"/>
        <v>-0.14020001776770999</v>
      </c>
      <c r="F278" s="5" t="s">
        <v>2</v>
      </c>
      <c r="G278" s="8">
        <v>-0.18014821671388101</v>
      </c>
      <c r="H278" s="8">
        <v>-0.14020001776770999</v>
      </c>
      <c r="I278" s="8"/>
      <c r="J278" s="8"/>
      <c r="K278" s="8"/>
      <c r="L278" s="8"/>
      <c r="Q278" s="14" t="s">
        <v>283</v>
      </c>
      <c r="V278" s="14" t="s">
        <v>283</v>
      </c>
      <c r="W278" s="19">
        <v>-5.9825299999999998E-2</v>
      </c>
      <c r="X278" s="19">
        <v>3.8046499999999997E-2</v>
      </c>
    </row>
    <row r="279" spans="1:24">
      <c r="A279" s="13">
        <v>1309</v>
      </c>
      <c r="B279" s="6">
        <v>81.044528983362795</v>
      </c>
      <c r="C279" s="12">
        <v>737.45802447749099</v>
      </c>
      <c r="D279" s="7">
        <f t="shared" si="9"/>
        <v>-0.247060841783067</v>
      </c>
      <c r="E279" s="7">
        <f t="shared" si="8"/>
        <v>-0.14237346457361</v>
      </c>
      <c r="F279" s="5" t="s">
        <v>34</v>
      </c>
      <c r="G279" s="8"/>
      <c r="H279" s="8"/>
      <c r="I279" s="8"/>
      <c r="J279" s="8">
        <v>-0.14237346457361</v>
      </c>
      <c r="K279" s="8">
        <v>-0.35174821899252401</v>
      </c>
      <c r="L279" s="8"/>
      <c r="Q279" s="14" t="s">
        <v>283</v>
      </c>
      <c r="V279" s="14" t="s">
        <v>283</v>
      </c>
      <c r="W279" s="19">
        <v>6.3312400000000005E-2</v>
      </c>
      <c r="X279" s="19">
        <v>3.3027000000000001E-2</v>
      </c>
    </row>
    <row r="280" spans="1:24">
      <c r="A280" s="13">
        <v>2058</v>
      </c>
      <c r="B280" s="6">
        <v>102.83252082051401</v>
      </c>
      <c r="C280" s="12">
        <v>1282.9006126403799</v>
      </c>
      <c r="D280" s="7">
        <f t="shared" si="9"/>
        <v>-0.14587616588836999</v>
      </c>
      <c r="E280" s="7">
        <f t="shared" si="8"/>
        <v>-0.14587616588836999</v>
      </c>
      <c r="F280" s="5" t="s">
        <v>35</v>
      </c>
      <c r="G280" s="8"/>
      <c r="H280" s="8"/>
      <c r="I280" s="8"/>
      <c r="J280" s="8"/>
      <c r="K280" s="8">
        <v>-0.14587616588836999</v>
      </c>
      <c r="L280" s="8"/>
      <c r="Q280" s="14" t="s">
        <v>283</v>
      </c>
      <c r="V280" s="14" t="s">
        <v>283</v>
      </c>
      <c r="W280" s="19"/>
      <c r="X280" s="19"/>
    </row>
    <row r="281" spans="1:24">
      <c r="A281" s="13">
        <v>1624</v>
      </c>
      <c r="B281" s="6">
        <v>94.722907322978699</v>
      </c>
      <c r="C281" s="12">
        <v>515.35937147874097</v>
      </c>
      <c r="D281" s="7">
        <f t="shared" si="9"/>
        <v>-0.31890946633474399</v>
      </c>
      <c r="E281" s="7">
        <f t="shared" si="8"/>
        <v>-0.14661819870273199</v>
      </c>
      <c r="F281" s="5" t="s">
        <v>2</v>
      </c>
      <c r="G281" s="8"/>
      <c r="H281" s="8"/>
      <c r="I281" s="8"/>
      <c r="J281" s="8">
        <v>-0.49120073396675601</v>
      </c>
      <c r="K281" s="8">
        <v>-0.14661819870273199</v>
      </c>
      <c r="L281" s="8"/>
      <c r="Q281" s="14" t="s">
        <v>283</v>
      </c>
      <c r="V281" s="14" t="s">
        <v>283</v>
      </c>
      <c r="W281" s="19">
        <v>6.2356399999999999E-2</v>
      </c>
      <c r="X281" s="19">
        <v>3.9594499999999998E-2</v>
      </c>
    </row>
    <row r="282" spans="1:24">
      <c r="A282" s="13">
        <v>1334</v>
      </c>
      <c r="B282" s="6">
        <v>81.647838308841699</v>
      </c>
      <c r="C282" s="12">
        <v>521.25461737484795</v>
      </c>
      <c r="D282" s="7">
        <f t="shared" si="9"/>
        <v>-0.21164676601586702</v>
      </c>
      <c r="E282" s="7">
        <f t="shared" si="8"/>
        <v>-0.147002970205839</v>
      </c>
      <c r="F282" s="5" t="s">
        <v>2</v>
      </c>
      <c r="G282" s="8">
        <v>-0.27629056182589501</v>
      </c>
      <c r="H282" s="8">
        <v>-0.147002970205839</v>
      </c>
      <c r="I282" s="8"/>
      <c r="J282" s="8"/>
      <c r="K282" s="8"/>
      <c r="L282" s="8"/>
      <c r="M282" s="1">
        <v>2</v>
      </c>
      <c r="N282" s="1" t="s">
        <v>200</v>
      </c>
      <c r="O282" s="1" t="s">
        <v>339</v>
      </c>
      <c r="P282" s="1" t="s">
        <v>340</v>
      </c>
      <c r="Q282" s="14" t="s">
        <v>283</v>
      </c>
      <c r="R282" s="1">
        <v>1</v>
      </c>
      <c r="S282" s="1" t="s">
        <v>200</v>
      </c>
      <c r="T282" s="1" t="s">
        <v>201</v>
      </c>
      <c r="U282" s="1" t="s">
        <v>263</v>
      </c>
      <c r="V282" s="14" t="s">
        <v>283</v>
      </c>
      <c r="W282" s="19">
        <v>-5.9812200000000003E-2</v>
      </c>
      <c r="X282" s="19">
        <v>3.8366999999999998E-2</v>
      </c>
    </row>
    <row r="283" spans="1:24">
      <c r="A283" s="13">
        <v>784</v>
      </c>
      <c r="B283" s="6">
        <v>71.337360834481103</v>
      </c>
      <c r="C283" s="12">
        <v>280.24819310472498</v>
      </c>
      <c r="D283" s="7">
        <f t="shared" si="9"/>
        <v>-0.27518893718305665</v>
      </c>
      <c r="E283" s="7">
        <f t="shared" si="8"/>
        <v>-0.14786611560537499</v>
      </c>
      <c r="F283" s="5" t="s">
        <v>36</v>
      </c>
      <c r="G283" s="8"/>
      <c r="H283" s="8"/>
      <c r="I283" s="8">
        <v>-0.38233066775692998</v>
      </c>
      <c r="J283" s="8">
        <v>-0.29537002818686497</v>
      </c>
      <c r="K283" s="8">
        <v>-0.14786611560537499</v>
      </c>
      <c r="L283" s="8"/>
      <c r="M283" s="1">
        <v>1</v>
      </c>
      <c r="N283" s="1" t="s">
        <v>95</v>
      </c>
      <c r="O283" s="1" t="s">
        <v>96</v>
      </c>
      <c r="P283" s="1" t="s">
        <v>336</v>
      </c>
      <c r="Q283" s="14" t="s">
        <v>283</v>
      </c>
      <c r="R283" s="1">
        <v>1</v>
      </c>
      <c r="S283" s="1" t="s">
        <v>95</v>
      </c>
      <c r="T283" s="1" t="s">
        <v>96</v>
      </c>
      <c r="U283" s="1" t="s">
        <v>336</v>
      </c>
      <c r="V283" s="14" t="s">
        <v>283</v>
      </c>
      <c r="W283" s="19">
        <v>6.0969500000000003E-2</v>
      </c>
      <c r="X283" s="19">
        <v>-3.22292E-2</v>
      </c>
    </row>
    <row r="284" spans="1:24">
      <c r="A284" s="13">
        <v>801</v>
      </c>
      <c r="B284" s="6">
        <v>71.703809670806294</v>
      </c>
      <c r="C284" s="12">
        <v>285.13326495462201</v>
      </c>
      <c r="D284" s="7">
        <f t="shared" si="9"/>
        <v>-0.39725022507226337</v>
      </c>
      <c r="E284" s="7">
        <f t="shared" si="8"/>
        <v>-0.14995028540911201</v>
      </c>
      <c r="F284" s="5" t="s">
        <v>2</v>
      </c>
      <c r="G284" s="8">
        <v>-0.47181778555993098</v>
      </c>
      <c r="H284" s="8">
        <v>-0.46818674805887101</v>
      </c>
      <c r="I284" s="8">
        <v>-0.48206037917778699</v>
      </c>
      <c r="J284" s="8">
        <v>-0.41423592715561602</v>
      </c>
      <c r="K284" s="8">
        <v>-0.14995028540911201</v>
      </c>
      <c r="L284" s="8"/>
      <c r="M284" s="1">
        <v>4</v>
      </c>
      <c r="N284" s="1" t="s">
        <v>152</v>
      </c>
      <c r="O284" s="1" t="s">
        <v>153</v>
      </c>
      <c r="P284" s="1" t="s">
        <v>341</v>
      </c>
      <c r="Q284" s="14" t="s">
        <v>283</v>
      </c>
      <c r="R284" s="1">
        <v>4</v>
      </c>
      <c r="S284" s="1" t="s">
        <v>152</v>
      </c>
      <c r="T284" s="1" t="s">
        <v>153</v>
      </c>
      <c r="U284" s="1" t="s">
        <v>341</v>
      </c>
      <c r="V284" s="14" t="s">
        <v>283</v>
      </c>
      <c r="W284" s="19">
        <v>4.2562799999999998E-2</v>
      </c>
      <c r="X284" s="19">
        <v>6.0877800000000003E-2</v>
      </c>
    </row>
    <row r="285" spans="1:24">
      <c r="A285" s="13">
        <v>1866</v>
      </c>
      <c r="B285" s="6">
        <v>100.78582821847699</v>
      </c>
      <c r="C285" s="12">
        <v>789.01858997691704</v>
      </c>
      <c r="D285" s="7">
        <f t="shared" si="9"/>
        <v>-0.55159177382165081</v>
      </c>
      <c r="E285" s="7">
        <f t="shared" si="8"/>
        <v>-0.15015673470278301</v>
      </c>
      <c r="F285" s="5" t="s">
        <v>2</v>
      </c>
      <c r="G285" s="8">
        <v>-0.15015673470278301</v>
      </c>
      <c r="H285" s="8">
        <v>-1.1734037572351901</v>
      </c>
      <c r="I285" s="8">
        <v>-0.404855331481765</v>
      </c>
      <c r="J285" s="8">
        <v>-0.47795127186686498</v>
      </c>
      <c r="K285" s="8"/>
      <c r="L285" s="8"/>
      <c r="Q285" s="14" t="s">
        <v>283</v>
      </c>
      <c r="V285" s="14" t="s">
        <v>283</v>
      </c>
      <c r="W285" s="19">
        <v>-2.7399300000000001E-2</v>
      </c>
      <c r="X285" s="19">
        <v>-6.8404000000000006E-2</v>
      </c>
    </row>
    <row r="286" spans="1:24">
      <c r="A286" s="13">
        <v>809</v>
      </c>
      <c r="B286" s="6">
        <v>71.716596932743798</v>
      </c>
      <c r="C286" s="12">
        <v>489.22695475062199</v>
      </c>
      <c r="D286" s="7">
        <f t="shared" si="9"/>
        <v>-0.53986317981477805</v>
      </c>
      <c r="E286" s="7">
        <f t="shared" si="8"/>
        <v>-0.15295569865758901</v>
      </c>
      <c r="F286" s="5" t="s">
        <v>2</v>
      </c>
      <c r="G286" s="8">
        <v>-0.74327838134679902</v>
      </c>
      <c r="H286" s="8"/>
      <c r="I286" s="8">
        <v>-0.751129331155164</v>
      </c>
      <c r="J286" s="8">
        <v>-0.51208930809955999</v>
      </c>
      <c r="K286" s="8">
        <v>-0.15295569865758901</v>
      </c>
      <c r="L286" s="8"/>
      <c r="M286" s="1">
        <v>16</v>
      </c>
      <c r="N286" s="1" t="s">
        <v>70</v>
      </c>
      <c r="O286" s="1" t="s">
        <v>71</v>
      </c>
      <c r="P286" s="1" t="s">
        <v>342</v>
      </c>
      <c r="Q286" s="14" t="s">
        <v>283</v>
      </c>
      <c r="R286" s="1">
        <v>15</v>
      </c>
      <c r="S286" s="1" t="s">
        <v>70</v>
      </c>
      <c r="T286" s="1" t="s">
        <v>389</v>
      </c>
      <c r="U286" s="1" t="s">
        <v>390</v>
      </c>
      <c r="V286" s="14" t="s">
        <v>283</v>
      </c>
      <c r="W286" s="19">
        <v>4.5806100000000002E-2</v>
      </c>
      <c r="X286" s="19">
        <v>-1.7500499999999999E-2</v>
      </c>
    </row>
    <row r="287" spans="1:24">
      <c r="A287" s="13">
        <v>90</v>
      </c>
      <c r="B287" s="6">
        <v>9.4293807048913401</v>
      </c>
      <c r="C287" s="12">
        <v>611.25259195963497</v>
      </c>
      <c r="D287" s="7">
        <f t="shared" si="9"/>
        <v>-0.15362832532503201</v>
      </c>
      <c r="E287" s="7">
        <f t="shared" si="8"/>
        <v>-0.15362832532503201</v>
      </c>
      <c r="F287" s="5" t="s">
        <v>2</v>
      </c>
      <c r="G287" s="8"/>
      <c r="H287" s="8"/>
      <c r="I287" s="8">
        <v>-0.15362832532503201</v>
      </c>
      <c r="J287" s="8"/>
      <c r="K287" s="8"/>
      <c r="L287" s="8"/>
      <c r="M287" s="1">
        <v>6</v>
      </c>
      <c r="N287" s="1" t="s">
        <v>191</v>
      </c>
      <c r="O287" s="1" t="s">
        <v>343</v>
      </c>
      <c r="P287" s="1" t="s">
        <v>344</v>
      </c>
      <c r="Q287" s="14" t="s">
        <v>283</v>
      </c>
      <c r="V287" s="14" t="s">
        <v>283</v>
      </c>
      <c r="W287" s="19"/>
      <c r="X287" s="19"/>
    </row>
    <row r="288" spans="1:24">
      <c r="A288" s="13">
        <v>823</v>
      </c>
      <c r="B288" s="6">
        <v>71.732036712961502</v>
      </c>
      <c r="C288" s="12">
        <v>795.321875678168</v>
      </c>
      <c r="D288" s="7">
        <f t="shared" si="9"/>
        <v>-0.3073492629860794</v>
      </c>
      <c r="E288" s="7">
        <f t="shared" si="8"/>
        <v>-0.15363644338034299</v>
      </c>
      <c r="F288" s="5" t="s">
        <v>34</v>
      </c>
      <c r="G288" s="8">
        <v>-0.36487128917502598</v>
      </c>
      <c r="H288" s="8">
        <v>-0.325805852729465</v>
      </c>
      <c r="I288" s="8">
        <v>-0.43394815348203403</v>
      </c>
      <c r="J288" s="8">
        <v>-0.25848457616352899</v>
      </c>
      <c r="K288" s="8">
        <v>-0.15363644338034299</v>
      </c>
      <c r="L288" s="8"/>
      <c r="Q288" s="14" t="s">
        <v>283</v>
      </c>
      <c r="V288" s="14" t="s">
        <v>283</v>
      </c>
      <c r="W288" s="19">
        <v>4.4496399999999998E-2</v>
      </c>
      <c r="X288" s="19">
        <v>7.7037099999999997E-2</v>
      </c>
    </row>
    <row r="289" spans="1:24">
      <c r="A289" s="13">
        <v>1481</v>
      </c>
      <c r="B289" s="6">
        <v>88.550724442695198</v>
      </c>
      <c r="C289" s="12">
        <v>910.33526961715097</v>
      </c>
      <c r="D289" s="7">
        <f t="shared" si="9"/>
        <v>-0.309454487310107</v>
      </c>
      <c r="E289" s="7">
        <f t="shared" si="8"/>
        <v>-0.154052320570359</v>
      </c>
      <c r="F289" s="5" t="s">
        <v>27</v>
      </c>
      <c r="G289" s="8">
        <v>-0.25978790172145899</v>
      </c>
      <c r="H289" s="8">
        <v>-0.154052320570359</v>
      </c>
      <c r="I289" s="8">
        <v>-0.51452323963850299</v>
      </c>
      <c r="J289" s="8"/>
      <c r="K289" s="8"/>
      <c r="L289" s="8"/>
      <c r="Q289" s="14" t="s">
        <v>283</v>
      </c>
      <c r="V289" s="14" t="s">
        <v>283</v>
      </c>
      <c r="W289" s="19">
        <v>-6.5005400000000005E-2</v>
      </c>
      <c r="X289" s="19">
        <v>-2.7455E-2</v>
      </c>
    </row>
    <row r="290" spans="1:24">
      <c r="A290" s="13">
        <v>2007</v>
      </c>
      <c r="B290" s="6">
        <v>102.291354914834</v>
      </c>
      <c r="C290" s="12">
        <v>511.38989668625999</v>
      </c>
      <c r="D290" s="7">
        <f t="shared" si="9"/>
        <v>-0.17427613191265501</v>
      </c>
      <c r="E290" s="7">
        <f t="shared" si="8"/>
        <v>-0.154230117769495</v>
      </c>
      <c r="F290" s="5" t="s">
        <v>2</v>
      </c>
      <c r="G290" s="8">
        <v>-0.154230117769495</v>
      </c>
      <c r="H290" s="8">
        <v>-0.19432214605581499</v>
      </c>
      <c r="I290" s="8"/>
      <c r="J290" s="8"/>
      <c r="K290" s="8"/>
      <c r="L290" s="8"/>
      <c r="Q290" s="14" t="s">
        <v>283</v>
      </c>
      <c r="V290" s="14" t="s">
        <v>283</v>
      </c>
      <c r="W290" s="19">
        <v>-5.9812400000000002E-2</v>
      </c>
      <c r="X290" s="19">
        <v>3.7751E-2</v>
      </c>
    </row>
    <row r="291" spans="1:24">
      <c r="A291" s="13">
        <v>798</v>
      </c>
      <c r="B291" s="6">
        <v>71.694926377926393</v>
      </c>
      <c r="C291" s="12">
        <v>488.26413321286702</v>
      </c>
      <c r="D291" s="7">
        <f t="shared" si="9"/>
        <v>-0.36808152740233141</v>
      </c>
      <c r="E291" s="7">
        <f t="shared" si="8"/>
        <v>-0.15457857482780701</v>
      </c>
      <c r="F291" s="5" t="s">
        <v>2</v>
      </c>
      <c r="G291" s="8">
        <v>-0.45971658586545799</v>
      </c>
      <c r="H291" s="8">
        <v>-0.41426817025116802</v>
      </c>
      <c r="I291" s="8">
        <v>-0.45776244734955801</v>
      </c>
      <c r="J291" s="8">
        <v>-0.35408185871766601</v>
      </c>
      <c r="K291" s="8">
        <v>-0.15457857482780701</v>
      </c>
      <c r="L291" s="8"/>
      <c r="M291" s="1">
        <v>2</v>
      </c>
      <c r="N291" s="1" t="s">
        <v>142</v>
      </c>
      <c r="O291" s="1" t="s">
        <v>143</v>
      </c>
      <c r="P291" s="1" t="s">
        <v>144</v>
      </c>
      <c r="Q291" s="14" t="s">
        <v>283</v>
      </c>
      <c r="R291" s="1">
        <v>2</v>
      </c>
      <c r="S291" s="1" t="s">
        <v>142</v>
      </c>
      <c r="T291" s="1" t="s">
        <v>143</v>
      </c>
      <c r="U291" s="1" t="s">
        <v>144</v>
      </c>
      <c r="V291" s="14" t="s">
        <v>283</v>
      </c>
      <c r="W291" s="19">
        <v>4.6859499999999998E-2</v>
      </c>
      <c r="X291" s="19">
        <v>6.2761999999999998E-2</v>
      </c>
    </row>
    <row r="292" spans="1:24">
      <c r="A292" s="13">
        <v>1535</v>
      </c>
      <c r="B292" s="6">
        <v>90.908065472563493</v>
      </c>
      <c r="C292" s="12">
        <v>978.45536549886003</v>
      </c>
      <c r="D292" s="7">
        <f t="shared" si="9"/>
        <v>-0.25956192783205351</v>
      </c>
      <c r="E292" s="7">
        <f t="shared" si="8"/>
        <v>-0.15565416964979401</v>
      </c>
      <c r="F292" s="5" t="s">
        <v>36</v>
      </c>
      <c r="G292" s="8"/>
      <c r="H292" s="8"/>
      <c r="I292" s="8"/>
      <c r="J292" s="8">
        <v>-0.36346968601431301</v>
      </c>
      <c r="K292" s="8">
        <v>-0.15565416964979401</v>
      </c>
      <c r="L292" s="8"/>
      <c r="Q292" s="14" t="s">
        <v>283</v>
      </c>
      <c r="V292" s="14" t="s">
        <v>283</v>
      </c>
      <c r="W292" s="19">
        <v>6.2722799999999995E-2</v>
      </c>
      <c r="X292" s="19">
        <v>3.7973800000000002E-2</v>
      </c>
    </row>
    <row r="293" spans="1:24">
      <c r="A293" s="13">
        <v>7</v>
      </c>
      <c r="B293" s="6">
        <v>9.3924523592853806</v>
      </c>
      <c r="C293" s="12">
        <v>672.37527247837602</v>
      </c>
      <c r="D293" s="7">
        <f t="shared" si="9"/>
        <v>-0.15649234546733301</v>
      </c>
      <c r="E293" s="7">
        <f t="shared" si="8"/>
        <v>-0.15649234546733301</v>
      </c>
      <c r="F293" s="5" t="s">
        <v>2</v>
      </c>
      <c r="G293" s="8"/>
      <c r="H293" s="8"/>
      <c r="I293" s="8">
        <v>-0.15649234546733301</v>
      </c>
      <c r="J293" s="8"/>
      <c r="K293" s="8"/>
      <c r="L293" s="8"/>
      <c r="Q293" s="14" t="s">
        <v>283</v>
      </c>
      <c r="V293" s="14" t="s">
        <v>283</v>
      </c>
      <c r="W293" s="19"/>
      <c r="X293" s="19"/>
    </row>
    <row r="294" spans="1:24">
      <c r="A294" s="13">
        <v>99</v>
      </c>
      <c r="B294" s="6">
        <v>9.4319950601334899</v>
      </c>
      <c r="C294" s="12">
        <v>615.08556093488403</v>
      </c>
      <c r="D294" s="7">
        <f t="shared" si="9"/>
        <v>-0.15877637092982699</v>
      </c>
      <c r="E294" s="7">
        <f t="shared" si="8"/>
        <v>-0.15877637092982699</v>
      </c>
      <c r="F294" s="5" t="s">
        <v>2</v>
      </c>
      <c r="G294" s="8"/>
      <c r="H294" s="8"/>
      <c r="I294" s="8"/>
      <c r="J294" s="8">
        <v>-0.15877637092982699</v>
      </c>
      <c r="K294" s="8"/>
      <c r="L294" s="8"/>
      <c r="Q294" s="14" t="s">
        <v>283</v>
      </c>
      <c r="V294" s="14" t="s">
        <v>283</v>
      </c>
      <c r="W294" s="19"/>
      <c r="X294" s="19"/>
    </row>
    <row r="295" spans="1:24">
      <c r="A295" s="13">
        <v>2190</v>
      </c>
      <c r="B295" s="6">
        <v>104.498790942846</v>
      </c>
      <c r="C295" s="12">
        <v>1279.8897593664699</v>
      </c>
      <c r="D295" s="7">
        <f t="shared" si="9"/>
        <v>-0.162381176738565</v>
      </c>
      <c r="E295" s="7">
        <f t="shared" si="8"/>
        <v>-0.162381176738565</v>
      </c>
      <c r="F295" s="5" t="s">
        <v>2</v>
      </c>
      <c r="G295" s="8"/>
      <c r="H295" s="8"/>
      <c r="I295" s="8"/>
      <c r="J295" s="8"/>
      <c r="K295" s="8">
        <v>-0.162381176738565</v>
      </c>
      <c r="L295" s="8"/>
      <c r="Q295" s="14" t="s">
        <v>283</v>
      </c>
      <c r="V295" s="14" t="s">
        <v>283</v>
      </c>
      <c r="W295" s="19"/>
      <c r="X295" s="19"/>
    </row>
    <row r="296" spans="1:24">
      <c r="A296" s="13">
        <v>808</v>
      </c>
      <c r="B296" s="6">
        <v>71.716291580246804</v>
      </c>
      <c r="C296" s="12">
        <v>811.29473365196804</v>
      </c>
      <c r="D296" s="7">
        <f t="shared" si="9"/>
        <v>-0.45180443407147752</v>
      </c>
      <c r="E296" s="7">
        <f t="shared" si="8"/>
        <v>-0.163941918372846</v>
      </c>
      <c r="F296" s="5" t="s">
        <v>148</v>
      </c>
      <c r="G296" s="8">
        <v>-0.52808018300200799</v>
      </c>
      <c r="H296" s="8"/>
      <c r="I296" s="8">
        <v>-0.62263169140661301</v>
      </c>
      <c r="J296" s="8">
        <v>-0.49256394350444299</v>
      </c>
      <c r="K296" s="8">
        <v>-0.163941918372846</v>
      </c>
      <c r="L296" s="8"/>
      <c r="Q296" s="14" t="s">
        <v>283</v>
      </c>
      <c r="V296" s="14" t="s">
        <v>283</v>
      </c>
      <c r="W296" s="19">
        <v>4.14811E-2</v>
      </c>
      <c r="X296" s="19">
        <v>-2.13093E-2</v>
      </c>
    </row>
    <row r="297" spans="1:24">
      <c r="A297" s="13">
        <v>1892</v>
      </c>
      <c r="B297" s="6">
        <v>101.18458170264</v>
      </c>
      <c r="C297" s="12">
        <v>617.38473205566402</v>
      </c>
      <c r="D297" s="7">
        <f t="shared" si="9"/>
        <v>-0.16398677678071599</v>
      </c>
      <c r="E297" s="7">
        <f t="shared" si="8"/>
        <v>-0.16398677678071599</v>
      </c>
      <c r="F297" s="5" t="s">
        <v>2</v>
      </c>
      <c r="G297" s="8">
        <v>-0.16398677678071599</v>
      </c>
      <c r="H297" s="8"/>
      <c r="I297" s="8"/>
      <c r="J297" s="8"/>
      <c r="K297" s="8"/>
      <c r="L297" s="8"/>
      <c r="M297" s="1">
        <v>5</v>
      </c>
      <c r="N297" s="1" t="s">
        <v>188</v>
      </c>
      <c r="O297" s="1" t="s">
        <v>189</v>
      </c>
      <c r="P297" s="1" t="s">
        <v>190</v>
      </c>
      <c r="Q297" s="14" t="s">
        <v>283</v>
      </c>
      <c r="R297" s="1">
        <v>3</v>
      </c>
      <c r="S297" s="1" t="s">
        <v>188</v>
      </c>
      <c r="T297" s="1" t="s">
        <v>391</v>
      </c>
      <c r="U297" s="1" t="s">
        <v>392</v>
      </c>
      <c r="V297" s="14" t="s">
        <v>283</v>
      </c>
      <c r="W297" s="19"/>
      <c r="X297" s="19"/>
    </row>
    <row r="298" spans="1:24">
      <c r="A298" s="13">
        <v>1753</v>
      </c>
      <c r="B298" s="6">
        <v>99.095762796613698</v>
      </c>
      <c r="C298" s="12">
        <v>438.37897535169299</v>
      </c>
      <c r="D298" s="7">
        <f t="shared" si="9"/>
        <v>-0.16594142989900099</v>
      </c>
      <c r="E298" s="7">
        <f t="shared" si="8"/>
        <v>-0.16594142989900099</v>
      </c>
      <c r="F298" s="5" t="s">
        <v>36</v>
      </c>
      <c r="G298" s="8">
        <v>-0.16594142989900099</v>
      </c>
      <c r="H298" s="8"/>
      <c r="I298" s="8"/>
      <c r="J298" s="8"/>
      <c r="K298" s="8"/>
      <c r="L298" s="8"/>
      <c r="Q298" s="14" t="s">
        <v>283</v>
      </c>
      <c r="V298" s="14" t="s">
        <v>283</v>
      </c>
      <c r="W298" s="19"/>
      <c r="X298" s="19"/>
    </row>
    <row r="299" spans="1:24">
      <c r="A299" s="13">
        <v>2153</v>
      </c>
      <c r="B299" s="6">
        <v>104.23716747684701</v>
      </c>
      <c r="C299" s="12">
        <v>466.410343478632</v>
      </c>
      <c r="D299" s="7">
        <f t="shared" si="9"/>
        <v>-0.17186392533546899</v>
      </c>
      <c r="E299" s="7">
        <f t="shared" si="8"/>
        <v>-0.17186392533546899</v>
      </c>
      <c r="F299" s="5" t="s">
        <v>2</v>
      </c>
      <c r="G299" s="8">
        <v>-0.17186392533546899</v>
      </c>
      <c r="H299" s="8"/>
      <c r="I299" s="8"/>
      <c r="J299" s="8"/>
      <c r="K299" s="8"/>
      <c r="L299" s="8"/>
      <c r="Q299" s="14" t="s">
        <v>283</v>
      </c>
      <c r="V299" s="14" t="s">
        <v>283</v>
      </c>
      <c r="W299" s="19"/>
      <c r="X299" s="19"/>
    </row>
    <row r="300" spans="1:24">
      <c r="A300" s="13">
        <v>82</v>
      </c>
      <c r="B300" s="6">
        <v>9.4251307144481302</v>
      </c>
      <c r="C300" s="12">
        <v>499.88200310601098</v>
      </c>
      <c r="D300" s="7">
        <f t="shared" si="9"/>
        <v>-0.20126579671436751</v>
      </c>
      <c r="E300" s="7">
        <f t="shared" si="8"/>
        <v>-0.17637704339058799</v>
      </c>
      <c r="F300" s="5" t="s">
        <v>2</v>
      </c>
      <c r="G300" s="8"/>
      <c r="H300" s="8"/>
      <c r="I300" s="8">
        <v>-0.226154550038147</v>
      </c>
      <c r="J300" s="8">
        <v>-0.17637704339058799</v>
      </c>
      <c r="K300" s="8"/>
      <c r="L300" s="8"/>
      <c r="Q300" s="14" t="s">
        <v>283</v>
      </c>
      <c r="V300" s="14" t="s">
        <v>283</v>
      </c>
      <c r="W300" s="19">
        <v>3.2262699999999998E-2</v>
      </c>
      <c r="X300" s="19">
        <v>-8.5517499999999996E-2</v>
      </c>
    </row>
    <row r="301" spans="1:24">
      <c r="A301" s="13">
        <v>1440</v>
      </c>
      <c r="B301" s="6">
        <v>85.952354953380507</v>
      </c>
      <c r="C301" s="12">
        <v>807.69337418500095</v>
      </c>
      <c r="D301" s="7">
        <f t="shared" si="9"/>
        <v>-0.209762758010719</v>
      </c>
      <c r="E301" s="7">
        <f t="shared" si="8"/>
        <v>-0.18015131532779299</v>
      </c>
      <c r="F301" s="5" t="s">
        <v>2</v>
      </c>
      <c r="G301" s="8">
        <v>-0.18015131532779299</v>
      </c>
      <c r="H301" s="8">
        <v>-0.23937420069364501</v>
      </c>
      <c r="I301" s="8"/>
      <c r="J301" s="8"/>
      <c r="K301" s="8"/>
      <c r="L301" s="8"/>
      <c r="Q301" s="14" t="s">
        <v>283</v>
      </c>
      <c r="V301" s="14" t="s">
        <v>283</v>
      </c>
      <c r="W301" s="19">
        <v>-5.98056E-2</v>
      </c>
      <c r="X301" s="19">
        <v>3.7675E-2</v>
      </c>
    </row>
    <row r="302" spans="1:24">
      <c r="A302" s="13">
        <v>236</v>
      </c>
      <c r="B302" s="6">
        <v>11.7074061562647</v>
      </c>
      <c r="C302" s="12">
        <v>875.27347644624194</v>
      </c>
      <c r="D302" s="7">
        <f t="shared" si="9"/>
        <v>-0.28241095663800453</v>
      </c>
      <c r="E302" s="7">
        <f t="shared" si="8"/>
        <v>-0.18094916280201301</v>
      </c>
      <c r="F302" s="5" t="s">
        <v>66</v>
      </c>
      <c r="G302" s="8"/>
      <c r="H302" s="8"/>
      <c r="I302" s="8"/>
      <c r="J302" s="8">
        <v>-0.18094916280201301</v>
      </c>
      <c r="K302" s="8">
        <v>-0.38387275047399599</v>
      </c>
      <c r="L302" s="8"/>
      <c r="Q302" s="14" t="s">
        <v>283</v>
      </c>
      <c r="V302" s="14" t="s">
        <v>283</v>
      </c>
      <c r="W302" s="19">
        <v>6.33103E-2</v>
      </c>
      <c r="X302" s="19">
        <v>3.3071400000000001E-2</v>
      </c>
    </row>
    <row r="303" spans="1:24">
      <c r="A303" s="13">
        <v>824</v>
      </c>
      <c r="B303" s="6">
        <v>71.738925004773705</v>
      </c>
      <c r="C303" s="12">
        <v>425.13601043244699</v>
      </c>
      <c r="D303" s="7">
        <f t="shared" si="9"/>
        <v>-0.39392730834013845</v>
      </c>
      <c r="E303" s="7">
        <f t="shared" si="8"/>
        <v>-0.18340881969904901</v>
      </c>
      <c r="F303" s="5" t="s">
        <v>148</v>
      </c>
      <c r="G303" s="8">
        <v>-0.477461395488392</v>
      </c>
      <c r="H303" s="8">
        <v>-0.44186924987703702</v>
      </c>
      <c r="I303" s="8">
        <v>-0.43173798060874402</v>
      </c>
      <c r="J303" s="8">
        <v>-0.43515909602746999</v>
      </c>
      <c r="K303" s="8">
        <v>-0.18340881969904901</v>
      </c>
      <c r="L303" s="8"/>
      <c r="M303" s="1">
        <v>22</v>
      </c>
      <c r="N303" s="1" t="s">
        <v>48</v>
      </c>
      <c r="O303" s="1" t="s">
        <v>319</v>
      </c>
      <c r="P303" s="1" t="s">
        <v>320</v>
      </c>
      <c r="Q303" s="14" t="s">
        <v>283</v>
      </c>
      <c r="R303" s="1">
        <v>21</v>
      </c>
      <c r="S303" s="1" t="s">
        <v>48</v>
      </c>
      <c r="T303" s="1" t="s">
        <v>375</v>
      </c>
      <c r="U303" s="1" t="s">
        <v>376</v>
      </c>
      <c r="V303" s="14" t="s">
        <v>283</v>
      </c>
      <c r="W303" s="19">
        <v>3.8953599999999998E-2</v>
      </c>
      <c r="X303" s="19">
        <v>5.1986200000000003E-2</v>
      </c>
    </row>
    <row r="304" spans="1:24">
      <c r="A304" s="13">
        <v>1670</v>
      </c>
      <c r="B304" s="6">
        <v>96.655070489409894</v>
      </c>
      <c r="C304" s="12">
        <v>534.285407951867</v>
      </c>
      <c r="D304" s="7">
        <f t="shared" si="9"/>
        <v>-0.28153541864064802</v>
      </c>
      <c r="E304" s="7">
        <f t="shared" si="8"/>
        <v>-0.18454840269077999</v>
      </c>
      <c r="F304" s="5" t="s">
        <v>47</v>
      </c>
      <c r="G304" s="8">
        <v>-0.35702941573879199</v>
      </c>
      <c r="H304" s="8">
        <v>-0.29451537784044601</v>
      </c>
      <c r="I304" s="8">
        <v>-0.18561812227882801</v>
      </c>
      <c r="J304" s="8">
        <v>-0.38596577465439402</v>
      </c>
      <c r="K304" s="8">
        <v>-0.18454840269077999</v>
      </c>
      <c r="L304" s="8"/>
      <c r="M304" s="1">
        <v>16</v>
      </c>
      <c r="N304" s="1" t="s">
        <v>198</v>
      </c>
      <c r="O304" s="1" t="s">
        <v>199</v>
      </c>
      <c r="P304" s="1" t="s">
        <v>345</v>
      </c>
      <c r="Q304" s="14" t="s">
        <v>283</v>
      </c>
      <c r="R304" s="1">
        <v>16</v>
      </c>
      <c r="S304" s="1" t="s">
        <v>198</v>
      </c>
      <c r="T304" s="1" t="s">
        <v>199</v>
      </c>
      <c r="U304" s="1" t="s">
        <v>345</v>
      </c>
      <c r="V304" s="14" t="s">
        <v>283</v>
      </c>
      <c r="W304" s="19">
        <v>7.7981500000000002E-3</v>
      </c>
      <c r="X304" s="19">
        <v>-1.23172E-2</v>
      </c>
    </row>
    <row r="305" spans="1:24">
      <c r="A305" s="13">
        <v>4</v>
      </c>
      <c r="B305" s="6">
        <v>9.37570542896791</v>
      </c>
      <c r="C305" s="12">
        <v>612.46675264798603</v>
      </c>
      <c r="D305" s="7">
        <f t="shared" si="9"/>
        <v>-0.26116446552691897</v>
      </c>
      <c r="E305" s="7">
        <f t="shared" si="8"/>
        <v>-0.18671451681530299</v>
      </c>
      <c r="F305" s="5" t="s">
        <v>2</v>
      </c>
      <c r="G305" s="8"/>
      <c r="H305" s="8"/>
      <c r="I305" s="8"/>
      <c r="J305" s="8">
        <v>-0.18671451681530299</v>
      </c>
      <c r="K305" s="8">
        <v>-0.335614414238535</v>
      </c>
      <c r="L305" s="8"/>
      <c r="Q305" s="14" t="s">
        <v>283</v>
      </c>
      <c r="V305" s="14" t="s">
        <v>283</v>
      </c>
      <c r="W305" s="19">
        <v>6.3270900000000005E-2</v>
      </c>
      <c r="X305" s="19">
        <v>3.3755399999999998E-2</v>
      </c>
    </row>
    <row r="306" spans="1:24">
      <c r="A306" s="13">
        <v>249</v>
      </c>
      <c r="B306" s="6">
        <v>11.7189798809809</v>
      </c>
      <c r="C306" s="12">
        <v>882.75513102213495</v>
      </c>
      <c r="D306" s="7">
        <f t="shared" si="9"/>
        <v>-0.20304138364399049</v>
      </c>
      <c r="E306" s="7">
        <f t="shared" si="8"/>
        <v>-0.188503516178497</v>
      </c>
      <c r="F306" s="5" t="s">
        <v>66</v>
      </c>
      <c r="G306" s="8"/>
      <c r="H306" s="8"/>
      <c r="I306" s="8"/>
      <c r="J306" s="8">
        <v>-0.188503516178497</v>
      </c>
      <c r="K306" s="8">
        <v>-0.21757925110948401</v>
      </c>
      <c r="L306" s="8"/>
      <c r="Q306" s="14" t="s">
        <v>283</v>
      </c>
      <c r="V306" s="14" t="s">
        <v>283</v>
      </c>
      <c r="W306" s="19">
        <v>6.3142900000000002E-2</v>
      </c>
      <c r="X306" s="19">
        <v>3.5213099999999997E-2</v>
      </c>
    </row>
    <row r="307" spans="1:24">
      <c r="A307" s="13">
        <v>1980</v>
      </c>
      <c r="B307" s="6">
        <v>102.174138181473</v>
      </c>
      <c r="C307" s="12">
        <v>776.51770263248</v>
      </c>
      <c r="D307" s="7">
        <f t="shared" si="9"/>
        <v>-0.18952459463900201</v>
      </c>
      <c r="E307" s="7">
        <f t="shared" si="8"/>
        <v>-0.18952459463900201</v>
      </c>
      <c r="F307" s="5" t="s">
        <v>2</v>
      </c>
      <c r="G307" s="8"/>
      <c r="H307" s="8"/>
      <c r="I307" s="8">
        <v>-0.18952459463900201</v>
      </c>
      <c r="J307" s="8"/>
      <c r="K307" s="8"/>
      <c r="L307" s="8"/>
      <c r="Q307" s="14" t="s">
        <v>283</v>
      </c>
      <c r="V307" s="14" t="s">
        <v>283</v>
      </c>
      <c r="W307" s="19"/>
      <c r="X307" s="19"/>
    </row>
    <row r="308" spans="1:24">
      <c r="A308" s="13">
        <v>2132</v>
      </c>
      <c r="B308" s="6">
        <v>104.019585254155</v>
      </c>
      <c r="C308" s="12">
        <v>598.48917100570202</v>
      </c>
      <c r="D308" s="7">
        <f t="shared" si="9"/>
        <v>-0.191513108739989</v>
      </c>
      <c r="E308" s="7">
        <f t="shared" si="8"/>
        <v>-0.191513108739989</v>
      </c>
      <c r="F308" s="5" t="s">
        <v>2</v>
      </c>
      <c r="G308" s="8">
        <v>-0.191513108739989</v>
      </c>
      <c r="H308" s="8"/>
      <c r="I308" s="8"/>
      <c r="J308" s="8"/>
      <c r="K308" s="8"/>
      <c r="L308" s="8"/>
      <c r="Q308" s="14" t="s">
        <v>283</v>
      </c>
      <c r="V308" s="14" t="s">
        <v>283</v>
      </c>
      <c r="W308" s="19"/>
      <c r="X308" s="19"/>
    </row>
    <row r="309" spans="1:24">
      <c r="A309" s="13">
        <v>1796</v>
      </c>
      <c r="B309" s="6">
        <v>100.28151030786201</v>
      </c>
      <c r="C309" s="12">
        <v>653.44943530497801</v>
      </c>
      <c r="D309" s="7">
        <f t="shared" si="9"/>
        <v>-0.34405853655259799</v>
      </c>
      <c r="E309" s="7">
        <f t="shared" si="8"/>
        <v>-0.19927913684607701</v>
      </c>
      <c r="F309" s="5" t="s">
        <v>2</v>
      </c>
      <c r="G309" s="8"/>
      <c r="H309" s="8"/>
      <c r="I309" s="8"/>
      <c r="J309" s="8">
        <v>-0.48883793625911898</v>
      </c>
      <c r="K309" s="8">
        <v>-0.19927913684607701</v>
      </c>
      <c r="L309" s="8"/>
      <c r="Q309" s="14" t="s">
        <v>283</v>
      </c>
      <c r="V309" s="14" t="s">
        <v>283</v>
      </c>
      <c r="W309" s="19">
        <v>6.2500600000000003E-2</v>
      </c>
      <c r="X309" s="19">
        <v>3.9005400000000003E-2</v>
      </c>
    </row>
    <row r="310" spans="1:24">
      <c r="A310" s="13">
        <v>2064</v>
      </c>
      <c r="B310" s="6">
        <v>102.89616969005</v>
      </c>
      <c r="C310" s="12">
        <v>1296.91769191197</v>
      </c>
      <c r="D310" s="7">
        <f t="shared" si="9"/>
        <v>-0.27472323365177098</v>
      </c>
      <c r="E310" s="7">
        <f t="shared" si="8"/>
        <v>-0.19954531804425399</v>
      </c>
      <c r="F310" s="5" t="s">
        <v>36</v>
      </c>
      <c r="G310" s="8"/>
      <c r="H310" s="8"/>
      <c r="I310" s="8"/>
      <c r="J310" s="8">
        <v>-0.349901149259288</v>
      </c>
      <c r="K310" s="8">
        <v>-0.19954531804425399</v>
      </c>
      <c r="L310" s="8"/>
      <c r="Q310" s="14" t="s">
        <v>283</v>
      </c>
      <c r="V310" s="14" t="s">
        <v>283</v>
      </c>
      <c r="W310" s="19">
        <v>6.2843599999999999E-2</v>
      </c>
      <c r="X310" s="19">
        <v>3.73256E-2</v>
      </c>
    </row>
    <row r="311" spans="1:24">
      <c r="A311" s="13">
        <v>235</v>
      </c>
      <c r="B311" s="6">
        <v>11.7058375448084</v>
      </c>
      <c r="C311" s="12">
        <v>370.083225419786</v>
      </c>
      <c r="D311" s="7">
        <f t="shared" si="9"/>
        <v>-0.2579909537765695</v>
      </c>
      <c r="E311" s="7">
        <f t="shared" si="8"/>
        <v>-0.20036697860470901</v>
      </c>
      <c r="F311" s="5" t="s">
        <v>2</v>
      </c>
      <c r="G311" s="8"/>
      <c r="H311" s="8"/>
      <c r="I311" s="8"/>
      <c r="J311" s="8">
        <v>-0.31561492894843002</v>
      </c>
      <c r="K311" s="8">
        <v>-0.20036697860470901</v>
      </c>
      <c r="L311" s="8"/>
      <c r="M311" s="1">
        <v>2</v>
      </c>
      <c r="N311" s="1" t="s">
        <v>207</v>
      </c>
      <c r="O311" s="1" t="s">
        <v>208</v>
      </c>
      <c r="P311" s="1" t="s">
        <v>346</v>
      </c>
      <c r="Q311" s="14" t="s">
        <v>283</v>
      </c>
      <c r="R311" s="1">
        <v>2</v>
      </c>
      <c r="S311" s="1" t="s">
        <v>207</v>
      </c>
      <c r="T311" s="1" t="s">
        <v>208</v>
      </c>
      <c r="U311" s="1" t="s">
        <v>346</v>
      </c>
      <c r="V311" s="14" t="s">
        <v>283</v>
      </c>
      <c r="W311" s="19">
        <v>6.2913999999999998E-2</v>
      </c>
      <c r="X311" s="19">
        <v>3.6907799999999998E-2</v>
      </c>
    </row>
    <row r="312" spans="1:24">
      <c r="A312" s="13">
        <v>1538</v>
      </c>
      <c r="B312" s="6">
        <v>90.938513596422993</v>
      </c>
      <c r="C312" s="12">
        <v>969.39561244419599</v>
      </c>
      <c r="D312" s="7">
        <f t="shared" si="9"/>
        <v>-0.24287780163127798</v>
      </c>
      <c r="E312" s="7">
        <f t="shared" si="8"/>
        <v>-0.20062560222436901</v>
      </c>
      <c r="F312" s="5" t="s">
        <v>34</v>
      </c>
      <c r="G312" s="8"/>
      <c r="H312" s="8"/>
      <c r="I312" s="8"/>
      <c r="J312" s="8">
        <v>-0.20062560222436901</v>
      </c>
      <c r="K312" s="8">
        <v>-0.28513000103818698</v>
      </c>
      <c r="L312" s="8"/>
      <c r="Q312" s="14" t="s">
        <v>283</v>
      </c>
      <c r="V312" s="14" t="s">
        <v>283</v>
      </c>
      <c r="W312" s="19">
        <v>6.3209100000000004E-2</v>
      </c>
      <c r="X312" s="19">
        <v>3.4545600000000003E-2</v>
      </c>
    </row>
    <row r="313" spans="1:24">
      <c r="A313" s="13">
        <v>885</v>
      </c>
      <c r="B313" s="6">
        <v>72.587243842436905</v>
      </c>
      <c r="C313" s="12">
        <v>253.08869868687199</v>
      </c>
      <c r="D313" s="7">
        <f t="shared" si="9"/>
        <v>-0.20481662280458701</v>
      </c>
      <c r="E313" s="7">
        <f t="shared" si="8"/>
        <v>-0.20481662280458701</v>
      </c>
      <c r="F313" s="5" t="s">
        <v>2</v>
      </c>
      <c r="G313" s="8"/>
      <c r="H313" s="8"/>
      <c r="I313" s="8"/>
      <c r="J313" s="8">
        <v>-0.20481662280458701</v>
      </c>
      <c r="K313" s="8"/>
      <c r="L313" s="8"/>
      <c r="Q313" s="14" t="s">
        <v>283</v>
      </c>
      <c r="V313" s="14" t="s">
        <v>283</v>
      </c>
      <c r="W313" s="19"/>
      <c r="X313" s="19"/>
    </row>
    <row r="314" spans="1:24">
      <c r="A314" s="13">
        <v>69</v>
      </c>
      <c r="B314" s="6">
        <v>9.4155829113895209</v>
      </c>
      <c r="C314" s="12">
        <v>675.95597517225406</v>
      </c>
      <c r="D314" s="7">
        <f t="shared" si="9"/>
        <v>-0.2368417549144875</v>
      </c>
      <c r="E314" s="7">
        <f t="shared" si="8"/>
        <v>-0.20563798638314501</v>
      </c>
      <c r="F314" s="5" t="s">
        <v>2</v>
      </c>
      <c r="G314" s="8"/>
      <c r="H314" s="8"/>
      <c r="I314" s="8"/>
      <c r="J314" s="8">
        <v>-0.20563798638314501</v>
      </c>
      <c r="K314" s="8">
        <v>-0.26804552344582999</v>
      </c>
      <c r="L314" s="8"/>
      <c r="Q314" s="14" t="s">
        <v>283</v>
      </c>
      <c r="V314" s="14" t="s">
        <v>283</v>
      </c>
      <c r="W314" s="19">
        <v>6.3184299999999999E-2</v>
      </c>
      <c r="X314" s="19">
        <v>3.4812099999999999E-2</v>
      </c>
    </row>
    <row r="315" spans="1:24">
      <c r="A315" s="13">
        <v>268</v>
      </c>
      <c r="B315" s="6">
        <v>11.728223957571901</v>
      </c>
      <c r="C315" s="12">
        <v>365.10515774923601</v>
      </c>
      <c r="D315" s="7">
        <f t="shared" si="9"/>
        <v>-0.26796552368367899</v>
      </c>
      <c r="E315" s="7">
        <f t="shared" si="8"/>
        <v>-0.205835625566301</v>
      </c>
      <c r="F315" s="5" t="s">
        <v>34</v>
      </c>
      <c r="G315" s="8"/>
      <c r="H315" s="8"/>
      <c r="I315" s="8"/>
      <c r="J315" s="8">
        <v>-0.330095421801057</v>
      </c>
      <c r="K315" s="8">
        <v>-0.205835625566301</v>
      </c>
      <c r="L315" s="8"/>
      <c r="M315" s="1">
        <v>20</v>
      </c>
      <c r="N315" s="1" t="s">
        <v>6</v>
      </c>
      <c r="O315" s="1" t="s">
        <v>286</v>
      </c>
      <c r="P315" s="1" t="s">
        <v>287</v>
      </c>
      <c r="Q315" s="14" t="s">
        <v>283</v>
      </c>
      <c r="R315" s="1">
        <v>20</v>
      </c>
      <c r="S315" s="1" t="s">
        <v>6</v>
      </c>
      <c r="T315" s="1" t="s">
        <v>286</v>
      </c>
      <c r="U315" s="1" t="s">
        <v>287</v>
      </c>
      <c r="V315" s="14" t="s">
        <v>283</v>
      </c>
      <c r="W315" s="19">
        <v>6.2895999999999994E-2</v>
      </c>
      <c r="X315" s="19">
        <v>3.7018099999999998E-2</v>
      </c>
    </row>
    <row r="316" spans="1:24">
      <c r="A316" s="13">
        <v>1988</v>
      </c>
      <c r="B316" s="6">
        <v>102.25064698497501</v>
      </c>
      <c r="C316" s="12">
        <v>528.404993329729</v>
      </c>
      <c r="D316" s="7">
        <f t="shared" si="9"/>
        <v>-0.20656756521523101</v>
      </c>
      <c r="E316" s="7">
        <f t="shared" si="8"/>
        <v>-0.20656756521523101</v>
      </c>
      <c r="F316" s="5" t="s">
        <v>2</v>
      </c>
      <c r="G316" s="8"/>
      <c r="H316" s="8">
        <v>-0.20656756521523101</v>
      </c>
      <c r="I316" s="8"/>
      <c r="J316" s="8"/>
      <c r="K316" s="8"/>
      <c r="L316" s="8"/>
      <c r="Q316" s="14" t="s">
        <v>283</v>
      </c>
      <c r="V316" s="14" t="s">
        <v>283</v>
      </c>
      <c r="W316" s="19"/>
      <c r="X316" s="19"/>
    </row>
    <row r="317" spans="1:24">
      <c r="A317" s="13">
        <v>1036</v>
      </c>
      <c r="B317" s="6">
        <v>73.191092967355203</v>
      </c>
      <c r="C317" s="12">
        <v>387.18004406716301</v>
      </c>
      <c r="D317" s="7">
        <f t="shared" si="9"/>
        <v>-0.36471141829114817</v>
      </c>
      <c r="E317" s="7">
        <f t="shared" si="8"/>
        <v>-0.20693343699139499</v>
      </c>
      <c r="F317" s="5" t="s">
        <v>2</v>
      </c>
      <c r="G317" s="8">
        <v>-0.54783562047540302</v>
      </c>
      <c r="H317" s="8">
        <v>-0.20693343699139499</v>
      </c>
      <c r="I317" s="8">
        <v>-0.39944169633919302</v>
      </c>
      <c r="J317" s="8">
        <v>-0.45446507970046401</v>
      </c>
      <c r="K317" s="8">
        <v>-0.214881257949286</v>
      </c>
      <c r="L317" s="8"/>
      <c r="M317" s="1">
        <v>22</v>
      </c>
      <c r="N317" s="1" t="s">
        <v>48</v>
      </c>
      <c r="O317" s="1" t="s">
        <v>319</v>
      </c>
      <c r="P317" s="1" t="s">
        <v>320</v>
      </c>
      <c r="Q317" s="14" t="s">
        <v>283</v>
      </c>
      <c r="R317" s="1">
        <v>21</v>
      </c>
      <c r="S317" s="1" t="s">
        <v>48</v>
      </c>
      <c r="T317" s="1" t="s">
        <v>375</v>
      </c>
      <c r="U317" s="1" t="s">
        <v>376</v>
      </c>
      <c r="V317" s="14" t="s">
        <v>283</v>
      </c>
      <c r="W317" s="19">
        <v>6.3957299999999996E-3</v>
      </c>
      <c r="X317" s="19">
        <v>5.0211600000000002E-2</v>
      </c>
    </row>
    <row r="318" spans="1:24">
      <c r="A318" s="13">
        <v>221</v>
      </c>
      <c r="B318" s="6">
        <v>11.420713096530299</v>
      </c>
      <c r="C318" s="12">
        <v>684.25624084472599</v>
      </c>
      <c r="D318" s="7">
        <f t="shared" si="9"/>
        <v>-0.27081156545349849</v>
      </c>
      <c r="E318" s="7">
        <f t="shared" si="8"/>
        <v>-0.20924677400807001</v>
      </c>
      <c r="F318" s="5" t="s">
        <v>35</v>
      </c>
      <c r="G318" s="8"/>
      <c r="H318" s="8"/>
      <c r="I318" s="8"/>
      <c r="J318" s="8">
        <v>-0.33237635689892697</v>
      </c>
      <c r="K318" s="8">
        <v>-0.20924677400807001</v>
      </c>
      <c r="L318" s="8"/>
      <c r="M318" s="1">
        <v>18</v>
      </c>
      <c r="N318" s="1" t="s">
        <v>211</v>
      </c>
      <c r="O318" s="1" t="s">
        <v>347</v>
      </c>
      <c r="P318" s="1" t="s">
        <v>348</v>
      </c>
      <c r="Q318" s="14" t="s">
        <v>283</v>
      </c>
      <c r="R318" s="1">
        <v>18</v>
      </c>
      <c r="S318" s="1" t="s">
        <v>211</v>
      </c>
      <c r="T318" s="1" t="s">
        <v>347</v>
      </c>
      <c r="U318" s="1" t="s">
        <v>348</v>
      </c>
      <c r="V318" s="14" t="s">
        <v>283</v>
      </c>
      <c r="W318" s="19">
        <v>6.2897900000000007E-2</v>
      </c>
      <c r="X318" s="19">
        <v>3.7006499999999998E-2</v>
      </c>
    </row>
    <row r="319" spans="1:24">
      <c r="A319" s="13">
        <v>239</v>
      </c>
      <c r="B319" s="6">
        <v>11.7148162241078</v>
      </c>
      <c r="C319" s="12">
        <v>1080.2698654901401</v>
      </c>
      <c r="D319" s="7">
        <f t="shared" si="9"/>
        <v>-0.24715892265186351</v>
      </c>
      <c r="E319" s="7">
        <f t="shared" si="8"/>
        <v>-0.21377670486920999</v>
      </c>
      <c r="F319" s="5" t="s">
        <v>2</v>
      </c>
      <c r="G319" s="8"/>
      <c r="H319" s="8"/>
      <c r="I319" s="8"/>
      <c r="J319" s="8">
        <v>-0.280541140434517</v>
      </c>
      <c r="K319" s="8">
        <v>-0.21377670486920999</v>
      </c>
      <c r="L319" s="8"/>
      <c r="Q319" s="14" t="s">
        <v>283</v>
      </c>
      <c r="V319" s="14" t="s">
        <v>283</v>
      </c>
      <c r="W319" s="19">
        <v>6.3000899999999999E-2</v>
      </c>
      <c r="X319" s="19">
        <v>3.6338299999999997E-2</v>
      </c>
    </row>
    <row r="320" spans="1:24">
      <c r="A320" s="13">
        <v>247</v>
      </c>
      <c r="B320" s="6">
        <v>11.718521651917699</v>
      </c>
      <c r="C320" s="12">
        <v>487.16572062174401</v>
      </c>
      <c r="D320" s="7">
        <f t="shared" si="9"/>
        <v>-0.23353303197890748</v>
      </c>
      <c r="E320" s="7">
        <f t="shared" si="8"/>
        <v>-0.214959250011312</v>
      </c>
      <c r="F320" s="5" t="s">
        <v>195</v>
      </c>
      <c r="G320" s="8"/>
      <c r="H320" s="8"/>
      <c r="I320" s="8"/>
      <c r="J320" s="8">
        <v>-0.25210681394650297</v>
      </c>
      <c r="K320" s="8">
        <v>-0.214959250011312</v>
      </c>
      <c r="L320" s="8"/>
      <c r="M320" s="1">
        <v>28</v>
      </c>
      <c r="N320" s="1" t="s">
        <v>33</v>
      </c>
      <c r="O320" s="1" t="s">
        <v>299</v>
      </c>
      <c r="P320" s="1" t="s">
        <v>300</v>
      </c>
      <c r="Q320" s="14" t="s">
        <v>283</v>
      </c>
      <c r="V320" s="14" t="s">
        <v>283</v>
      </c>
      <c r="W320" s="19">
        <v>6.30492E-2</v>
      </c>
      <c r="X320" s="19">
        <v>3.5988699999999998E-2</v>
      </c>
    </row>
    <row r="321" spans="1:24">
      <c r="A321" s="13">
        <v>1346</v>
      </c>
      <c r="B321" s="6">
        <v>82.189409064696704</v>
      </c>
      <c r="C321" s="12">
        <v>358.367948287883</v>
      </c>
      <c r="D321" s="7">
        <f t="shared" si="9"/>
        <v>-0.21754906305754099</v>
      </c>
      <c r="E321" s="7">
        <f t="shared" si="8"/>
        <v>-0.21754906305754099</v>
      </c>
      <c r="F321" s="5" t="s">
        <v>2</v>
      </c>
      <c r="G321" s="8">
        <v>-0.21754906305754099</v>
      </c>
      <c r="H321" s="8"/>
      <c r="I321" s="8"/>
      <c r="J321" s="8"/>
      <c r="K321" s="8"/>
      <c r="L321" s="8"/>
      <c r="Q321" s="14" t="s">
        <v>283</v>
      </c>
      <c r="V321" s="14" t="s">
        <v>283</v>
      </c>
      <c r="W321" s="19"/>
      <c r="X321" s="19"/>
    </row>
    <row r="322" spans="1:24">
      <c r="A322" s="13">
        <v>1438</v>
      </c>
      <c r="B322" s="6">
        <v>85.910872587745004</v>
      </c>
      <c r="C322" s="12">
        <v>815.57635498046795</v>
      </c>
      <c r="D322" s="7">
        <f t="shared" si="9"/>
        <v>-0.2457470937671915</v>
      </c>
      <c r="E322" s="7">
        <f t="shared" si="8"/>
        <v>-0.219541885707002</v>
      </c>
      <c r="F322" s="5" t="s">
        <v>36</v>
      </c>
      <c r="G322" s="8"/>
      <c r="H322" s="8"/>
      <c r="I322" s="8"/>
      <c r="J322" s="8">
        <v>-0.219541885707002</v>
      </c>
      <c r="K322" s="8">
        <v>-0.271952301827381</v>
      </c>
      <c r="L322" s="8"/>
      <c r="Q322" s="14" t="s">
        <v>283</v>
      </c>
      <c r="V322" s="14" t="s">
        <v>283</v>
      </c>
      <c r="W322" s="19">
        <v>6.3172699999999998E-2</v>
      </c>
      <c r="X322" s="19">
        <v>3.4929099999999998E-2</v>
      </c>
    </row>
    <row r="323" spans="1:24">
      <c r="A323" s="13">
        <v>2157</v>
      </c>
      <c r="B323" s="6">
        <v>104.264872314434</v>
      </c>
      <c r="C323" s="12">
        <v>422.38398701435</v>
      </c>
      <c r="D323" s="7">
        <f t="shared" si="9"/>
        <v>-0.21978877896704899</v>
      </c>
      <c r="E323" s="7">
        <f t="shared" si="8"/>
        <v>-0.21978877896704899</v>
      </c>
      <c r="F323" s="5" t="s">
        <v>2</v>
      </c>
      <c r="G323" s="8">
        <v>-0.21978877896704899</v>
      </c>
      <c r="H323" s="8"/>
      <c r="I323" s="8"/>
      <c r="J323" s="8"/>
      <c r="K323" s="8"/>
      <c r="L323" s="8"/>
      <c r="Q323" s="14" t="s">
        <v>283</v>
      </c>
      <c r="V323" s="14" t="s">
        <v>283</v>
      </c>
      <c r="W323" s="19"/>
      <c r="X323" s="19"/>
    </row>
    <row r="324" spans="1:24">
      <c r="A324" s="13">
        <v>883</v>
      </c>
      <c r="B324" s="6">
        <v>72.585052089272907</v>
      </c>
      <c r="C324" s="12">
        <v>518.83293999565899</v>
      </c>
      <c r="D324" s="7">
        <f t="shared" si="9"/>
        <v>-0.71973277881051911</v>
      </c>
      <c r="E324" s="7">
        <f t="shared" si="8"/>
        <v>-0.22141321841648801</v>
      </c>
      <c r="F324" s="5" t="s">
        <v>2</v>
      </c>
      <c r="G324" s="8"/>
      <c r="H324" s="8"/>
      <c r="I324" s="8">
        <v>-0.22141321841648801</v>
      </c>
      <c r="J324" s="8">
        <v>-1.06014451875953</v>
      </c>
      <c r="K324" s="8">
        <v>-0.87764059925553894</v>
      </c>
      <c r="L324" s="8"/>
      <c r="Q324" s="14" t="s">
        <v>283</v>
      </c>
      <c r="V324" s="14" t="s">
        <v>283</v>
      </c>
      <c r="W324" s="19">
        <v>4.9432700000000003E-2</v>
      </c>
      <c r="X324" s="19">
        <v>-5.4948999999999998E-2</v>
      </c>
    </row>
    <row r="325" spans="1:24">
      <c r="A325" s="13">
        <v>163</v>
      </c>
      <c r="B325" s="6">
        <v>10.637552474735299</v>
      </c>
      <c r="C325" s="12">
        <v>1110.78911108592</v>
      </c>
      <c r="D325" s="7">
        <f t="shared" si="9"/>
        <v>-0.43359082312647845</v>
      </c>
      <c r="E325" s="7">
        <f t="shared" si="8"/>
        <v>-0.222407242491024</v>
      </c>
      <c r="F325" s="5" t="s">
        <v>2</v>
      </c>
      <c r="G325" s="8">
        <v>-0.64477440376193296</v>
      </c>
      <c r="H325" s="8"/>
      <c r="I325" s="8">
        <v>-0.222407242491024</v>
      </c>
      <c r="J325" s="8"/>
      <c r="K325" s="8"/>
      <c r="L325" s="8"/>
      <c r="Q325" s="14" t="s">
        <v>283</v>
      </c>
      <c r="V325" s="14" t="s">
        <v>283</v>
      </c>
      <c r="W325" s="19">
        <v>-3.0247E-2</v>
      </c>
      <c r="X325" s="19">
        <v>-7.11421E-2</v>
      </c>
    </row>
    <row r="326" spans="1:24">
      <c r="A326" s="13">
        <v>1456</v>
      </c>
      <c r="B326" s="6">
        <v>86.389685563628007</v>
      </c>
      <c r="C326" s="12">
        <v>985.64350866892903</v>
      </c>
      <c r="D326" s="7">
        <f t="shared" si="9"/>
        <v>-0.222494286968625</v>
      </c>
      <c r="E326" s="7">
        <f t="shared" si="8"/>
        <v>-0.222494286968625</v>
      </c>
      <c r="F326" s="5" t="s">
        <v>34</v>
      </c>
      <c r="G326" s="8"/>
      <c r="H326" s="8"/>
      <c r="I326" s="8">
        <v>-0.222494286968625</v>
      </c>
      <c r="J326" s="8"/>
      <c r="K326" s="8"/>
      <c r="L326" s="8"/>
      <c r="Q326" s="14" t="s">
        <v>283</v>
      </c>
      <c r="V326" s="14" t="s">
        <v>283</v>
      </c>
      <c r="W326" s="19"/>
      <c r="X326" s="19"/>
    </row>
    <row r="327" spans="1:24">
      <c r="A327" s="13">
        <v>80</v>
      </c>
      <c r="B327" s="6">
        <v>9.4247404165773094</v>
      </c>
      <c r="C327" s="12">
        <v>843.41633809407494</v>
      </c>
      <c r="D327" s="7">
        <f t="shared" si="9"/>
        <v>-0.29690614331482901</v>
      </c>
      <c r="E327" s="7">
        <f t="shared" ref="E327:E390" si="10">MAX(G327:K327)</f>
        <v>-0.22279662899851299</v>
      </c>
      <c r="F327" s="5" t="s">
        <v>2</v>
      </c>
      <c r="G327" s="8"/>
      <c r="H327" s="8"/>
      <c r="I327" s="8"/>
      <c r="J327" s="8">
        <v>-0.22279662899851299</v>
      </c>
      <c r="K327" s="8">
        <v>-0.37101565763114502</v>
      </c>
      <c r="L327" s="8"/>
      <c r="Q327" s="14" t="s">
        <v>283</v>
      </c>
      <c r="V327" s="14" t="s">
        <v>283</v>
      </c>
      <c r="W327" s="19">
        <v>6.3272099999999998E-2</v>
      </c>
      <c r="X327" s="19">
        <v>3.3737999999999997E-2</v>
      </c>
    </row>
    <row r="328" spans="1:24">
      <c r="A328" s="13">
        <v>265</v>
      </c>
      <c r="B328" s="6">
        <v>11.725589858961101</v>
      </c>
      <c r="C328" s="12">
        <v>1051.3161702473899</v>
      </c>
      <c r="D328" s="7">
        <f t="shared" ref="D328:D391" si="11">AVERAGE(G328:K328)</f>
        <v>-0.26564411932278598</v>
      </c>
      <c r="E328" s="7">
        <f t="shared" si="10"/>
        <v>-0.223986059481314</v>
      </c>
      <c r="F328" s="5" t="s">
        <v>2</v>
      </c>
      <c r="G328" s="8"/>
      <c r="H328" s="8"/>
      <c r="I328" s="8"/>
      <c r="J328" s="8">
        <v>-0.307302179164258</v>
      </c>
      <c r="K328" s="8">
        <v>-0.223986059481314</v>
      </c>
      <c r="L328" s="8"/>
      <c r="Q328" s="14" t="s">
        <v>283</v>
      </c>
      <c r="V328" s="14" t="s">
        <v>283</v>
      </c>
      <c r="W328" s="19">
        <v>6.2971600000000003E-2</v>
      </c>
      <c r="X328" s="19">
        <v>3.6538500000000002E-2</v>
      </c>
    </row>
    <row r="329" spans="1:24">
      <c r="A329" s="13">
        <v>1672</v>
      </c>
      <c r="B329" s="6">
        <v>96.670449387975495</v>
      </c>
      <c r="C329" s="12">
        <v>994.47621952293503</v>
      </c>
      <c r="D329" s="7">
        <f t="shared" si="11"/>
        <v>-0.35281830312566798</v>
      </c>
      <c r="E329" s="7">
        <f t="shared" si="10"/>
        <v>-0.23332218989506701</v>
      </c>
      <c r="F329" s="5" t="s">
        <v>2</v>
      </c>
      <c r="G329" s="8"/>
      <c r="H329" s="8">
        <v>-0.23332218989506701</v>
      </c>
      <c r="I329" s="8">
        <v>-0.287835702273601</v>
      </c>
      <c r="J329" s="8">
        <v>-0.54697345234637795</v>
      </c>
      <c r="K329" s="8">
        <v>-0.34314186798762603</v>
      </c>
      <c r="L329" s="8"/>
      <c r="Q329" s="14" t="s">
        <v>283</v>
      </c>
      <c r="V329" s="14" t="s">
        <v>283</v>
      </c>
      <c r="W329" s="19">
        <v>3.07627E-2</v>
      </c>
      <c r="X329" s="19">
        <v>-1.03865E-2</v>
      </c>
    </row>
    <row r="330" spans="1:24">
      <c r="A330" s="13">
        <v>1987</v>
      </c>
      <c r="B330" s="6">
        <v>102.240232105852</v>
      </c>
      <c r="C330" s="12">
        <v>427.32104419086198</v>
      </c>
      <c r="D330" s="7">
        <f t="shared" si="11"/>
        <v>-0.410808564336124</v>
      </c>
      <c r="E330" s="7">
        <f t="shared" si="10"/>
        <v>-0.23370286172103799</v>
      </c>
      <c r="F330" s="5" t="s">
        <v>2</v>
      </c>
      <c r="G330" s="8">
        <v>-0.23370286172103799</v>
      </c>
      <c r="H330" s="8"/>
      <c r="I330" s="8"/>
      <c r="J330" s="8">
        <v>-0.58791426695120996</v>
      </c>
      <c r="K330" s="8"/>
      <c r="L330" s="8"/>
      <c r="M330" s="1">
        <v>12</v>
      </c>
      <c r="N330" s="1" t="s">
        <v>161</v>
      </c>
      <c r="O330" s="1" t="s">
        <v>162</v>
      </c>
      <c r="P330" s="1" t="s">
        <v>349</v>
      </c>
      <c r="Q330" s="14" t="s">
        <v>283</v>
      </c>
      <c r="R330" s="1">
        <v>12</v>
      </c>
      <c r="S330" s="1" t="s">
        <v>161</v>
      </c>
      <c r="T330" s="1" t="s">
        <v>162</v>
      </c>
      <c r="U330" s="1" t="s">
        <v>349</v>
      </c>
      <c r="V330" s="14" t="s">
        <v>283</v>
      </c>
      <c r="W330" s="19">
        <v>9.3040400000000002E-4</v>
      </c>
      <c r="X330" s="19">
        <v>-1.8617799999999999E-3</v>
      </c>
    </row>
    <row r="331" spans="1:24">
      <c r="A331" s="13">
        <v>2248</v>
      </c>
      <c r="B331" s="6">
        <v>105.29675619922099</v>
      </c>
      <c r="C331" s="12">
        <v>453.78642263412399</v>
      </c>
      <c r="D331" s="7">
        <f t="shared" si="11"/>
        <v>-0.23476412656172399</v>
      </c>
      <c r="E331" s="7">
        <f t="shared" si="10"/>
        <v>-0.23476412656172399</v>
      </c>
      <c r="F331" s="5" t="s">
        <v>2</v>
      </c>
      <c r="G331" s="8"/>
      <c r="H331" s="8"/>
      <c r="I331" s="8"/>
      <c r="J331" s="8"/>
      <c r="K331" s="8">
        <v>-0.23476412656172399</v>
      </c>
      <c r="L331" s="8"/>
      <c r="Q331" s="14" t="s">
        <v>283</v>
      </c>
      <c r="V331" s="14" t="s">
        <v>283</v>
      </c>
      <c r="W331" s="19"/>
      <c r="X331" s="19"/>
    </row>
    <row r="332" spans="1:24">
      <c r="A332" s="13">
        <v>2141</v>
      </c>
      <c r="B332" s="6">
        <v>104.104469070071</v>
      </c>
      <c r="C332" s="12">
        <v>554.46307051475799</v>
      </c>
      <c r="D332" s="7">
        <f t="shared" si="11"/>
        <v>-0.236089266333353</v>
      </c>
      <c r="E332" s="7">
        <f t="shared" si="10"/>
        <v>-0.236089266333353</v>
      </c>
      <c r="F332" s="5" t="s">
        <v>2</v>
      </c>
      <c r="G332" s="8">
        <v>-0.236089266333353</v>
      </c>
      <c r="H332" s="8"/>
      <c r="I332" s="8"/>
      <c r="J332" s="8"/>
      <c r="K332" s="8"/>
      <c r="L332" s="8"/>
      <c r="Q332" s="14" t="s">
        <v>283</v>
      </c>
      <c r="V332" s="14" t="s">
        <v>283</v>
      </c>
      <c r="W332" s="19"/>
      <c r="X332" s="19"/>
    </row>
    <row r="333" spans="1:24">
      <c r="A333" s="13">
        <v>886</v>
      </c>
      <c r="B333" s="6">
        <v>72.587986973490899</v>
      </c>
      <c r="C333" s="12">
        <v>752.28759533110099</v>
      </c>
      <c r="D333" s="7">
        <f t="shared" si="11"/>
        <v>-0.35690164380057698</v>
      </c>
      <c r="E333" s="7">
        <f t="shared" si="10"/>
        <v>-0.23862553494356001</v>
      </c>
      <c r="F333" s="5" t="s">
        <v>2</v>
      </c>
      <c r="G333" s="8"/>
      <c r="H333" s="8"/>
      <c r="I333" s="8"/>
      <c r="J333" s="8">
        <v>-0.47517775265759399</v>
      </c>
      <c r="K333" s="8">
        <v>-0.23862553494356001</v>
      </c>
      <c r="L333" s="8"/>
      <c r="Q333" s="14" t="s">
        <v>283</v>
      </c>
      <c r="V333" s="14" t="s">
        <v>283</v>
      </c>
      <c r="W333" s="19">
        <v>6.2634300000000004E-2</v>
      </c>
      <c r="X333" s="19">
        <v>3.8405500000000002E-2</v>
      </c>
    </row>
    <row r="334" spans="1:24">
      <c r="A334" s="13">
        <v>1505</v>
      </c>
      <c r="B334" s="6">
        <v>89.423157646152006</v>
      </c>
      <c r="C334" s="12">
        <v>277.17982940807298</v>
      </c>
      <c r="D334" s="7">
        <f t="shared" si="11"/>
        <v>-0.33383990944747982</v>
      </c>
      <c r="E334" s="7">
        <f t="shared" si="10"/>
        <v>-0.238821499760346</v>
      </c>
      <c r="F334" s="5" t="s">
        <v>2</v>
      </c>
      <c r="G334" s="8">
        <v>-0.35304221059430402</v>
      </c>
      <c r="H334" s="8">
        <v>-0.26806848510199999</v>
      </c>
      <c r="I334" s="8">
        <v>-0.37395062581205102</v>
      </c>
      <c r="J334" s="8">
        <v>-0.43531672596869803</v>
      </c>
      <c r="K334" s="8">
        <v>-0.238821499760346</v>
      </c>
      <c r="L334" s="8"/>
      <c r="M334" s="1">
        <v>30</v>
      </c>
      <c r="N334" s="1" t="s">
        <v>14</v>
      </c>
      <c r="O334" s="1" t="s">
        <v>350</v>
      </c>
      <c r="P334" s="1" t="s">
        <v>351</v>
      </c>
      <c r="Q334" s="14" t="s">
        <v>283</v>
      </c>
      <c r="R334" s="1">
        <v>30</v>
      </c>
      <c r="S334" s="1" t="s">
        <v>14</v>
      </c>
      <c r="T334" s="1" t="s">
        <v>350</v>
      </c>
      <c r="U334" s="1" t="s">
        <v>351</v>
      </c>
      <c r="V334" s="14" t="s">
        <v>283</v>
      </c>
      <c r="W334" s="19">
        <v>-1.51521E-2</v>
      </c>
      <c r="X334" s="19">
        <v>7.2006899999999999E-2</v>
      </c>
    </row>
    <row r="335" spans="1:24">
      <c r="A335" s="13">
        <v>266</v>
      </c>
      <c r="B335" s="6">
        <v>11.725996080287199</v>
      </c>
      <c r="C335" s="12">
        <v>387.08756547407597</v>
      </c>
      <c r="D335" s="7">
        <f t="shared" si="11"/>
        <v>-0.32265108749354948</v>
      </c>
      <c r="E335" s="7">
        <f t="shared" si="10"/>
        <v>-0.23898777053355499</v>
      </c>
      <c r="F335" s="5" t="s">
        <v>34</v>
      </c>
      <c r="G335" s="8"/>
      <c r="H335" s="8"/>
      <c r="I335" s="8"/>
      <c r="J335" s="8">
        <v>-0.406314404453544</v>
      </c>
      <c r="K335" s="8">
        <v>-0.23898777053355499</v>
      </c>
      <c r="L335" s="8"/>
      <c r="Q335" s="14" t="s">
        <v>283</v>
      </c>
      <c r="V335" s="14" t="s">
        <v>283</v>
      </c>
      <c r="W335" s="19">
        <v>6.2801700000000002E-2</v>
      </c>
      <c r="X335" s="19">
        <v>3.7559299999999997E-2</v>
      </c>
    </row>
    <row r="336" spans="1:24">
      <c r="A336" s="13">
        <v>1739</v>
      </c>
      <c r="B336" s="6">
        <v>98.566484480284899</v>
      </c>
      <c r="C336" s="12">
        <v>555.34716522378199</v>
      </c>
      <c r="D336" s="7">
        <f t="shared" si="11"/>
        <v>-0.25073715196357499</v>
      </c>
      <c r="E336" s="7">
        <f t="shared" si="10"/>
        <v>-0.23948878504519799</v>
      </c>
      <c r="F336" s="5" t="s">
        <v>2</v>
      </c>
      <c r="G336" s="8">
        <v>-0.23948878504519799</v>
      </c>
      <c r="H336" s="8">
        <v>-0.26198551888195198</v>
      </c>
      <c r="I336" s="8"/>
      <c r="J336" s="8"/>
      <c r="K336" s="8"/>
      <c r="L336" s="8"/>
      <c r="Q336" s="14" t="s">
        <v>283</v>
      </c>
      <c r="V336" s="14" t="s">
        <v>283</v>
      </c>
      <c r="W336" s="19">
        <v>-5.9817000000000002E-2</v>
      </c>
      <c r="X336" s="19">
        <v>3.7814899999999999E-2</v>
      </c>
    </row>
    <row r="337" spans="1:24">
      <c r="A337" s="13">
        <v>1530</v>
      </c>
      <c r="B337" s="6">
        <v>90.794711548293805</v>
      </c>
      <c r="C337" s="12">
        <v>445.290871683756</v>
      </c>
      <c r="D337" s="7">
        <f t="shared" si="11"/>
        <v>-0.24898277412672901</v>
      </c>
      <c r="E337" s="7">
        <f t="shared" si="10"/>
        <v>-0.24898277412672901</v>
      </c>
      <c r="F337" s="5" t="s">
        <v>2</v>
      </c>
      <c r="G337" s="8"/>
      <c r="H337" s="8"/>
      <c r="I337" s="8"/>
      <c r="J337" s="8"/>
      <c r="K337" s="8">
        <v>-0.24898277412672901</v>
      </c>
      <c r="L337" s="8"/>
      <c r="M337" s="1">
        <v>1</v>
      </c>
      <c r="N337" s="1" t="s">
        <v>154</v>
      </c>
      <c r="O337" s="1" t="s">
        <v>155</v>
      </c>
      <c r="P337" s="1" t="s">
        <v>156</v>
      </c>
      <c r="Q337" s="14" t="s">
        <v>283</v>
      </c>
      <c r="R337" s="1">
        <v>1</v>
      </c>
      <c r="S337" s="1" t="s">
        <v>154</v>
      </c>
      <c r="T337" s="1" t="s">
        <v>155</v>
      </c>
      <c r="U337" s="1" t="s">
        <v>156</v>
      </c>
      <c r="V337" s="14" t="s">
        <v>283</v>
      </c>
      <c r="W337" s="19"/>
      <c r="X337" s="19"/>
    </row>
    <row r="338" spans="1:24">
      <c r="A338" s="13">
        <v>816</v>
      </c>
      <c r="B338" s="6">
        <v>71.7246687841766</v>
      </c>
      <c r="C338" s="12">
        <v>750.44349658024703</v>
      </c>
      <c r="D338" s="7">
        <f t="shared" si="11"/>
        <v>-0.38069162559279701</v>
      </c>
      <c r="E338" s="7">
        <f t="shared" si="10"/>
        <v>-0.25025501018547203</v>
      </c>
      <c r="F338" s="5" t="s">
        <v>2</v>
      </c>
      <c r="G338" s="8">
        <v>-0.49071228982065301</v>
      </c>
      <c r="H338" s="8">
        <v>-0.40110757677226599</v>
      </c>
      <c r="I338" s="8"/>
      <c r="J338" s="8"/>
      <c r="K338" s="8">
        <v>-0.25025501018547203</v>
      </c>
      <c r="L338" s="8"/>
      <c r="Q338" s="14" t="s">
        <v>283</v>
      </c>
      <c r="V338" s="14" t="s">
        <v>283</v>
      </c>
      <c r="W338" s="19">
        <v>-2.87573E-2</v>
      </c>
      <c r="X338" s="19">
        <v>8.7847300000000003E-2</v>
      </c>
    </row>
    <row r="339" spans="1:24">
      <c r="A339" s="13">
        <v>1583</v>
      </c>
      <c r="B339" s="6">
        <v>93.136768515895199</v>
      </c>
      <c r="C339" s="12">
        <v>566.37033284505196</v>
      </c>
      <c r="D339" s="7">
        <f t="shared" si="11"/>
        <v>-0.41556949873420745</v>
      </c>
      <c r="E339" s="7">
        <f t="shared" si="10"/>
        <v>-0.25252937135173997</v>
      </c>
      <c r="F339" s="5" t="s">
        <v>35</v>
      </c>
      <c r="G339" s="8"/>
      <c r="H339" s="8"/>
      <c r="I339" s="8"/>
      <c r="J339" s="8">
        <v>-0.57860962611667499</v>
      </c>
      <c r="K339" s="8">
        <v>-0.25252937135173997</v>
      </c>
      <c r="L339" s="8"/>
      <c r="M339" s="1">
        <v>2</v>
      </c>
      <c r="N339" s="1" t="s">
        <v>87</v>
      </c>
      <c r="O339" s="1" t="s">
        <v>88</v>
      </c>
      <c r="P339" s="1" t="s">
        <v>89</v>
      </c>
      <c r="Q339" s="14" t="s">
        <v>283</v>
      </c>
      <c r="V339" s="14" t="s">
        <v>283</v>
      </c>
      <c r="W339" s="19">
        <v>6.2371700000000002E-2</v>
      </c>
      <c r="X339" s="19">
        <v>3.9534199999999999E-2</v>
      </c>
    </row>
    <row r="340" spans="1:24">
      <c r="A340" s="13">
        <v>2224</v>
      </c>
      <c r="B340" s="6">
        <v>104.92222853477401</v>
      </c>
      <c r="C340" s="12">
        <v>599.41020711263002</v>
      </c>
      <c r="D340" s="7">
        <f t="shared" si="11"/>
        <v>-0.25361492676582098</v>
      </c>
      <c r="E340" s="7">
        <f t="shared" si="10"/>
        <v>-0.25361492676582098</v>
      </c>
      <c r="F340" s="5" t="s">
        <v>2</v>
      </c>
      <c r="G340" s="8"/>
      <c r="H340" s="8"/>
      <c r="I340" s="8"/>
      <c r="J340" s="8"/>
      <c r="K340" s="8">
        <v>-0.25361492676582098</v>
      </c>
      <c r="L340" s="8"/>
      <c r="M340" s="1">
        <v>9</v>
      </c>
      <c r="N340" s="1" t="s">
        <v>28</v>
      </c>
      <c r="O340" s="1" t="s">
        <v>29</v>
      </c>
      <c r="P340" s="1" t="s">
        <v>352</v>
      </c>
      <c r="Q340" s="14" t="s">
        <v>283</v>
      </c>
      <c r="R340" s="1">
        <v>9</v>
      </c>
      <c r="S340" s="1" t="s">
        <v>28</v>
      </c>
      <c r="T340" s="1" t="s">
        <v>29</v>
      </c>
      <c r="U340" s="1" t="s">
        <v>352</v>
      </c>
      <c r="V340" s="14" t="s">
        <v>283</v>
      </c>
      <c r="W340" s="19"/>
      <c r="X340" s="19"/>
    </row>
    <row r="341" spans="1:24">
      <c r="A341" s="13">
        <v>219</v>
      </c>
      <c r="B341" s="6">
        <v>11.348279418067101</v>
      </c>
      <c r="C341" s="12">
        <v>667.22867965698197</v>
      </c>
      <c r="D341" s="7">
        <f t="shared" si="11"/>
        <v>-0.30159656717120997</v>
      </c>
      <c r="E341" s="7">
        <f t="shared" si="10"/>
        <v>-0.25367236899561701</v>
      </c>
      <c r="F341" s="5" t="s">
        <v>2</v>
      </c>
      <c r="G341" s="8"/>
      <c r="H341" s="8"/>
      <c r="I341" s="8"/>
      <c r="J341" s="8">
        <v>-0.34952076534680299</v>
      </c>
      <c r="K341" s="8">
        <v>-0.25367236899561701</v>
      </c>
      <c r="L341" s="8"/>
      <c r="M341" s="1">
        <v>18</v>
      </c>
      <c r="N341" s="1" t="s">
        <v>211</v>
      </c>
      <c r="O341" s="1" t="s">
        <v>347</v>
      </c>
      <c r="P341" s="1" t="s">
        <v>348</v>
      </c>
      <c r="Q341" s="14" t="s">
        <v>283</v>
      </c>
      <c r="R341" s="1">
        <v>18</v>
      </c>
      <c r="S341" s="1" t="s">
        <v>211</v>
      </c>
      <c r="T341" s="1" t="s">
        <v>347</v>
      </c>
      <c r="U341" s="1" t="s">
        <v>348</v>
      </c>
      <c r="V341" s="14" t="s">
        <v>283</v>
      </c>
      <c r="W341" s="19">
        <v>6.2946699999999994E-2</v>
      </c>
      <c r="X341" s="19">
        <v>3.6701299999999999E-2</v>
      </c>
    </row>
    <row r="342" spans="1:24">
      <c r="A342" s="13">
        <v>1226</v>
      </c>
      <c r="B342" s="6">
        <v>77.780041934228294</v>
      </c>
      <c r="C342" s="12">
        <v>896.41342178498803</v>
      </c>
      <c r="D342" s="7">
        <f t="shared" si="11"/>
        <v>-0.26012226239410602</v>
      </c>
      <c r="E342" s="7">
        <f t="shared" si="10"/>
        <v>-0.26012226239410602</v>
      </c>
      <c r="F342" s="5" t="s">
        <v>35</v>
      </c>
      <c r="G342" s="8"/>
      <c r="H342" s="8"/>
      <c r="I342" s="8">
        <v>-0.26012226239410602</v>
      </c>
      <c r="J342" s="8"/>
      <c r="K342" s="8"/>
      <c r="L342" s="8"/>
      <c r="Q342" s="14" t="s">
        <v>283</v>
      </c>
      <c r="V342" s="14" t="s">
        <v>283</v>
      </c>
      <c r="W342" s="19"/>
      <c r="X342" s="19"/>
    </row>
    <row r="343" spans="1:24">
      <c r="A343" s="13">
        <v>1444</v>
      </c>
      <c r="B343" s="6">
        <v>86.095765349042694</v>
      </c>
      <c r="C343" s="12">
        <v>750.54990822928198</v>
      </c>
      <c r="D343" s="7">
        <f t="shared" si="11"/>
        <v>-0.40051658200965445</v>
      </c>
      <c r="E343" s="7">
        <f t="shared" si="10"/>
        <v>-0.26203849928439599</v>
      </c>
      <c r="F343" s="5" t="s">
        <v>2</v>
      </c>
      <c r="G343" s="8">
        <v>-0.26203849928439599</v>
      </c>
      <c r="H343" s="8">
        <v>-0.53899466473491298</v>
      </c>
      <c r="I343" s="8"/>
      <c r="J343" s="8"/>
      <c r="K343" s="8"/>
      <c r="L343" s="8"/>
      <c r="M343" s="1">
        <v>1</v>
      </c>
      <c r="N343" s="1" t="s">
        <v>214</v>
      </c>
      <c r="O343" s="1" t="s">
        <v>215</v>
      </c>
      <c r="P343" s="1" t="s">
        <v>216</v>
      </c>
      <c r="Q343" s="14" t="s">
        <v>283</v>
      </c>
      <c r="V343" s="14" t="s">
        <v>283</v>
      </c>
      <c r="W343" s="19">
        <v>-5.9609799999999998E-2</v>
      </c>
      <c r="X343" s="19">
        <v>3.66796E-2</v>
      </c>
    </row>
    <row r="344" spans="1:24">
      <c r="A344" s="13">
        <v>1924</v>
      </c>
      <c r="B344" s="6">
        <v>101.52645342177399</v>
      </c>
      <c r="C344" s="12">
        <v>1164.65647718641</v>
      </c>
      <c r="D344" s="7">
        <f t="shared" si="11"/>
        <v>-0.41905353270443096</v>
      </c>
      <c r="E344" s="7">
        <f t="shared" si="10"/>
        <v>-0.26249185184809198</v>
      </c>
      <c r="F344" s="5" t="s">
        <v>36</v>
      </c>
      <c r="G344" s="8"/>
      <c r="H344" s="8"/>
      <c r="I344" s="8"/>
      <c r="J344" s="8">
        <v>-0.57561521356076994</v>
      </c>
      <c r="K344" s="8">
        <v>-0.26249185184809198</v>
      </c>
      <c r="L344" s="8"/>
      <c r="Q344" s="14" t="s">
        <v>283</v>
      </c>
      <c r="V344" s="14" t="s">
        <v>283</v>
      </c>
      <c r="W344" s="19">
        <v>6.2408499999999999E-2</v>
      </c>
      <c r="X344" s="19">
        <v>3.9387600000000002E-2</v>
      </c>
    </row>
    <row r="345" spans="1:24">
      <c r="A345" s="13">
        <v>2039</v>
      </c>
      <c r="B345" s="6">
        <v>102.576321320201</v>
      </c>
      <c r="C345" s="12">
        <v>494.327087494821</v>
      </c>
      <c r="D345" s="7">
        <f t="shared" si="11"/>
        <v>-0.29646633308797998</v>
      </c>
      <c r="E345" s="7">
        <f t="shared" si="10"/>
        <v>-0.26409084743012701</v>
      </c>
      <c r="F345" s="5" t="s">
        <v>2</v>
      </c>
      <c r="G345" s="8">
        <v>-0.26409084743012701</v>
      </c>
      <c r="H345" s="8">
        <v>-0.32884181874583301</v>
      </c>
      <c r="I345" s="8"/>
      <c r="J345" s="8"/>
      <c r="K345" s="8"/>
      <c r="L345" s="8"/>
      <c r="M345" s="1">
        <v>1</v>
      </c>
      <c r="N345" s="1" t="s">
        <v>217</v>
      </c>
      <c r="O345" s="1" t="s">
        <v>218</v>
      </c>
      <c r="P345" s="1" t="s">
        <v>219</v>
      </c>
      <c r="Q345" s="14" t="s">
        <v>283</v>
      </c>
      <c r="V345" s="14" t="s">
        <v>283</v>
      </c>
      <c r="W345" s="19">
        <v>-5.9802599999999997E-2</v>
      </c>
      <c r="X345" s="19">
        <v>3.7644700000000003E-2</v>
      </c>
    </row>
    <row r="346" spans="1:24">
      <c r="A346" s="13">
        <v>2056</v>
      </c>
      <c r="B346" s="6">
        <v>102.815639802061</v>
      </c>
      <c r="C346" s="12">
        <v>659.43199979341898</v>
      </c>
      <c r="D346" s="7">
        <f t="shared" si="11"/>
        <v>-0.40081983093953399</v>
      </c>
      <c r="E346" s="7">
        <f t="shared" si="10"/>
        <v>-0.27169480762566001</v>
      </c>
      <c r="F346" s="5" t="s">
        <v>2</v>
      </c>
      <c r="G346" s="8"/>
      <c r="H346" s="8"/>
      <c r="I346" s="8"/>
      <c r="J346" s="8">
        <v>-0.52994485425340798</v>
      </c>
      <c r="K346" s="8">
        <v>-0.27169480762566001</v>
      </c>
      <c r="L346" s="8"/>
      <c r="M346" s="1">
        <v>1</v>
      </c>
      <c r="N346" s="1" t="s">
        <v>232</v>
      </c>
      <c r="O346" s="1" t="s">
        <v>233</v>
      </c>
      <c r="P346" s="1" t="s">
        <v>353</v>
      </c>
      <c r="Q346" s="14" t="s">
        <v>283</v>
      </c>
      <c r="V346" s="14" t="s">
        <v>283</v>
      </c>
      <c r="W346" s="19">
        <v>6.2567200000000003E-2</v>
      </c>
      <c r="X346" s="19">
        <v>3.8713999999999998E-2</v>
      </c>
    </row>
    <row r="347" spans="1:24">
      <c r="A347" s="13">
        <v>1241</v>
      </c>
      <c r="B347" s="6">
        <v>78.384714894816</v>
      </c>
      <c r="C347" s="12">
        <v>906.67299454300405</v>
      </c>
      <c r="D347" s="7">
        <f t="shared" si="11"/>
        <v>-0.385138105441097</v>
      </c>
      <c r="E347" s="7">
        <f t="shared" si="10"/>
        <v>-0.27544578818927701</v>
      </c>
      <c r="F347" s="5" t="s">
        <v>35</v>
      </c>
      <c r="G347" s="8"/>
      <c r="H347" s="8"/>
      <c r="I347" s="8"/>
      <c r="J347" s="8">
        <v>-0.27544578818927701</v>
      </c>
      <c r="K347" s="8">
        <v>-0.49483042269291699</v>
      </c>
      <c r="L347" s="8"/>
      <c r="Q347" s="14" t="s">
        <v>283</v>
      </c>
      <c r="V347" s="14" t="s">
        <v>283</v>
      </c>
      <c r="W347" s="19">
        <v>6.33243E-2</v>
      </c>
      <c r="X347" s="19">
        <v>3.2751000000000002E-2</v>
      </c>
    </row>
    <row r="348" spans="1:24">
      <c r="A348" s="13">
        <v>1359</v>
      </c>
      <c r="B348" s="6">
        <v>82.721305459151395</v>
      </c>
      <c r="C348" s="12">
        <v>637.46466573079397</v>
      </c>
      <c r="D348" s="7">
        <f t="shared" si="11"/>
        <v>-0.46253396876721398</v>
      </c>
      <c r="E348" s="7">
        <f t="shared" si="10"/>
        <v>-0.27618860380340399</v>
      </c>
      <c r="F348" s="5" t="s">
        <v>2</v>
      </c>
      <c r="G348" s="8"/>
      <c r="H348" s="8"/>
      <c r="I348" s="8"/>
      <c r="J348" s="8">
        <v>-0.27618860380340399</v>
      </c>
      <c r="K348" s="8">
        <v>-0.64887933373102402</v>
      </c>
      <c r="L348" s="8"/>
      <c r="M348" s="1">
        <v>1</v>
      </c>
      <c r="N348" s="1" t="s">
        <v>202</v>
      </c>
      <c r="O348" s="1" t="s">
        <v>203</v>
      </c>
      <c r="P348" s="1" t="s">
        <v>354</v>
      </c>
      <c r="Q348" s="14" t="s">
        <v>283</v>
      </c>
      <c r="V348" s="14" t="s">
        <v>283</v>
      </c>
      <c r="W348" s="19">
        <v>6.3348799999999997E-2</v>
      </c>
      <c r="X348" s="19">
        <v>3.0574899999999999E-2</v>
      </c>
    </row>
    <row r="349" spans="1:24">
      <c r="A349" s="13">
        <v>1296</v>
      </c>
      <c r="B349" s="6">
        <v>80.542876659097999</v>
      </c>
      <c r="C349" s="12">
        <v>510.307288786377</v>
      </c>
      <c r="D349" s="7">
        <f t="shared" si="11"/>
        <v>-0.36362035278586874</v>
      </c>
      <c r="E349" s="7">
        <f t="shared" si="10"/>
        <v>-0.278379226739215</v>
      </c>
      <c r="F349" s="5" t="s">
        <v>35</v>
      </c>
      <c r="G349" s="8">
        <v>-0.278379226739215</v>
      </c>
      <c r="H349" s="8">
        <v>-0.47702422670323702</v>
      </c>
      <c r="I349" s="8">
        <v>-0.33545760491515397</v>
      </c>
      <c r="J349" s="8"/>
      <c r="K349" s="8"/>
      <c r="L349" s="8"/>
      <c r="M349" s="1">
        <v>4</v>
      </c>
      <c r="N349" s="1" t="s">
        <v>37</v>
      </c>
      <c r="O349" s="1" t="s">
        <v>38</v>
      </c>
      <c r="P349" s="1" t="s">
        <v>298</v>
      </c>
      <c r="Q349" s="14" t="s">
        <v>283</v>
      </c>
      <c r="R349" s="1">
        <v>1</v>
      </c>
      <c r="S349" s="1" t="s">
        <v>37</v>
      </c>
      <c r="T349" s="1" t="s">
        <v>369</v>
      </c>
      <c r="U349" s="1" t="s">
        <v>370</v>
      </c>
      <c r="V349" s="14" t="s">
        <v>283</v>
      </c>
      <c r="W349" s="19">
        <v>-6.2673000000000006E-2</v>
      </c>
      <c r="X349" s="19">
        <v>-3.7351799999999998E-2</v>
      </c>
    </row>
    <row r="350" spans="1:24">
      <c r="A350" s="13">
        <v>1316</v>
      </c>
      <c r="B350" s="6">
        <v>81.160933029660697</v>
      </c>
      <c r="C350" s="12">
        <v>964.71571408785303</v>
      </c>
      <c r="D350" s="7">
        <f t="shared" si="11"/>
        <v>-0.279059546457815</v>
      </c>
      <c r="E350" s="7">
        <f t="shared" si="10"/>
        <v>-0.279059546457815</v>
      </c>
      <c r="F350" s="5" t="s">
        <v>35</v>
      </c>
      <c r="G350" s="8"/>
      <c r="H350" s="8"/>
      <c r="I350" s="8"/>
      <c r="J350" s="8">
        <v>-0.279059546457815</v>
      </c>
      <c r="K350" s="8"/>
      <c r="L350" s="8"/>
      <c r="Q350" s="14" t="s">
        <v>283</v>
      </c>
      <c r="V350" s="14" t="s">
        <v>283</v>
      </c>
      <c r="W350" s="19"/>
      <c r="X350" s="19"/>
    </row>
    <row r="351" spans="1:24">
      <c r="A351" s="13">
        <v>255</v>
      </c>
      <c r="B351" s="6">
        <v>11.720088434594199</v>
      </c>
      <c r="C351" s="12">
        <v>1046.3319498697899</v>
      </c>
      <c r="D351" s="7">
        <f t="shared" si="11"/>
        <v>-0.38865255438996399</v>
      </c>
      <c r="E351" s="7">
        <f t="shared" si="10"/>
        <v>-0.28302379547732898</v>
      </c>
      <c r="F351" s="5" t="s">
        <v>66</v>
      </c>
      <c r="G351" s="8"/>
      <c r="H351" s="8"/>
      <c r="I351" s="8"/>
      <c r="J351" s="8">
        <v>-0.28302379547732898</v>
      </c>
      <c r="K351" s="8">
        <v>-0.494281313302599</v>
      </c>
      <c r="L351" s="8"/>
      <c r="Q351" s="14" t="s">
        <v>283</v>
      </c>
      <c r="V351" s="14" t="s">
        <v>283</v>
      </c>
      <c r="W351" s="19">
        <v>6.3320199999999993E-2</v>
      </c>
      <c r="X351" s="19">
        <v>3.2852600000000003E-2</v>
      </c>
    </row>
    <row r="352" spans="1:24">
      <c r="A352" s="13">
        <v>1485</v>
      </c>
      <c r="B352" s="6">
        <v>88.575112385526396</v>
      </c>
      <c r="C352" s="12">
        <v>821.23745539738502</v>
      </c>
      <c r="D352" s="7">
        <f t="shared" si="11"/>
        <v>-0.29635473370600901</v>
      </c>
      <c r="E352" s="7">
        <f t="shared" si="10"/>
        <v>-0.28441478545406301</v>
      </c>
      <c r="F352" s="5" t="s">
        <v>34</v>
      </c>
      <c r="G352" s="8">
        <v>-0.30829468195795501</v>
      </c>
      <c r="H352" s="8">
        <v>-0.28441478545406301</v>
      </c>
      <c r="I352" s="8"/>
      <c r="J352" s="8"/>
      <c r="K352" s="8"/>
      <c r="L352" s="8"/>
      <c r="Q352" s="14" t="s">
        <v>283</v>
      </c>
      <c r="V352" s="14" t="s">
        <v>283</v>
      </c>
      <c r="W352" s="19">
        <v>-5.9824700000000001E-2</v>
      </c>
      <c r="X352" s="19">
        <v>3.7993199999999998E-2</v>
      </c>
    </row>
    <row r="353" spans="1:24">
      <c r="A353" s="13">
        <v>251</v>
      </c>
      <c r="B353" s="6">
        <v>11.7192312738164</v>
      </c>
      <c r="C353" s="12">
        <v>413.08690065326101</v>
      </c>
      <c r="D353" s="7">
        <f t="shared" si="11"/>
        <v>-0.34733151806344098</v>
      </c>
      <c r="E353" s="7">
        <f t="shared" si="10"/>
        <v>-0.284755338036428</v>
      </c>
      <c r="F353" s="5" t="s">
        <v>2</v>
      </c>
      <c r="G353" s="8"/>
      <c r="H353" s="8"/>
      <c r="I353" s="8"/>
      <c r="J353" s="8">
        <v>-0.40990769809045402</v>
      </c>
      <c r="K353" s="8">
        <v>-0.284755338036428</v>
      </c>
      <c r="L353" s="8"/>
      <c r="M353" s="1">
        <v>1</v>
      </c>
      <c r="N353" s="1" t="s">
        <v>226</v>
      </c>
      <c r="O353" s="1" t="s">
        <v>227</v>
      </c>
      <c r="P353" s="1" t="s">
        <v>228</v>
      </c>
      <c r="Q353" s="14" t="s">
        <v>283</v>
      </c>
      <c r="R353" s="1">
        <v>1</v>
      </c>
      <c r="S353" s="1" t="s">
        <v>226</v>
      </c>
      <c r="T353" s="1" t="s">
        <v>227</v>
      </c>
      <c r="U353" s="1" t="s">
        <v>228</v>
      </c>
      <c r="V353" s="14" t="s">
        <v>283</v>
      </c>
      <c r="W353" s="19">
        <v>6.2886499999999998E-2</v>
      </c>
      <c r="X353" s="19">
        <v>3.7075299999999999E-2</v>
      </c>
    </row>
    <row r="354" spans="1:24">
      <c r="A354" s="13">
        <v>253</v>
      </c>
      <c r="B354" s="6">
        <v>11.7197146674104</v>
      </c>
      <c r="C354" s="12">
        <v>362.09696786063</v>
      </c>
      <c r="D354" s="7">
        <f t="shared" si="11"/>
        <v>-0.28611763228250298</v>
      </c>
      <c r="E354" s="7">
        <f t="shared" si="10"/>
        <v>-0.28559278020683299</v>
      </c>
      <c r="F354" s="5" t="s">
        <v>2</v>
      </c>
      <c r="G354" s="8"/>
      <c r="H354" s="8"/>
      <c r="I354" s="8"/>
      <c r="J354" s="8">
        <v>-0.28559278020683299</v>
      </c>
      <c r="K354" s="8">
        <v>-0.28664248435817302</v>
      </c>
      <c r="L354" s="8"/>
      <c r="Q354" s="14" t="s">
        <v>283</v>
      </c>
      <c r="V354" s="14" t="s">
        <v>283</v>
      </c>
      <c r="W354" s="19">
        <v>6.3105599999999998E-2</v>
      </c>
      <c r="X354" s="19">
        <v>3.5540000000000002E-2</v>
      </c>
    </row>
    <row r="355" spans="1:24">
      <c r="A355" s="13">
        <v>2083</v>
      </c>
      <c r="B355" s="6">
        <v>103.250755538866</v>
      </c>
      <c r="C355" s="12">
        <v>609.27189981736694</v>
      </c>
      <c r="D355" s="7">
        <f t="shared" si="11"/>
        <v>-0.30476185656719051</v>
      </c>
      <c r="E355" s="7">
        <f t="shared" si="10"/>
        <v>-0.28739684620921202</v>
      </c>
      <c r="F355" s="5" t="s">
        <v>2</v>
      </c>
      <c r="G355" s="8"/>
      <c r="H355" s="8"/>
      <c r="I355" s="8"/>
      <c r="J355" s="8">
        <v>-0.32212686692516901</v>
      </c>
      <c r="K355" s="8">
        <v>-0.28739684620921202</v>
      </c>
      <c r="L355" s="8"/>
      <c r="M355" s="1">
        <v>4</v>
      </c>
      <c r="N355" s="1" t="s">
        <v>204</v>
      </c>
      <c r="O355" s="1" t="s">
        <v>355</v>
      </c>
      <c r="P355" s="1" t="s">
        <v>356</v>
      </c>
      <c r="Q355" s="14" t="s">
        <v>283</v>
      </c>
      <c r="V355" s="14" t="s">
        <v>283</v>
      </c>
      <c r="W355" s="19">
        <v>6.3051399999999994E-2</v>
      </c>
      <c r="X355" s="19">
        <v>3.5971999999999997E-2</v>
      </c>
    </row>
    <row r="356" spans="1:24">
      <c r="A356" s="13">
        <v>1315</v>
      </c>
      <c r="B356" s="6">
        <v>81.143939706616493</v>
      </c>
      <c r="C356" s="12">
        <v>969.67037987802496</v>
      </c>
      <c r="D356" s="7">
        <f t="shared" si="11"/>
        <v>-0.35682573426188546</v>
      </c>
      <c r="E356" s="7">
        <f t="shared" si="10"/>
        <v>-0.29582466546080999</v>
      </c>
      <c r="F356" s="5" t="s">
        <v>34</v>
      </c>
      <c r="G356" s="8"/>
      <c r="H356" s="8"/>
      <c r="I356" s="8"/>
      <c r="J356" s="8">
        <v>-0.29582466546080999</v>
      </c>
      <c r="K356" s="8">
        <v>-0.41782680306296099</v>
      </c>
      <c r="L356" s="8"/>
      <c r="Q356" s="14" t="s">
        <v>283</v>
      </c>
      <c r="V356" s="14" t="s">
        <v>283</v>
      </c>
      <c r="W356" s="19">
        <v>6.3251799999999997E-2</v>
      </c>
      <c r="X356" s="19">
        <v>3.4025600000000003E-2</v>
      </c>
    </row>
    <row r="357" spans="1:24">
      <c r="A357" s="13">
        <v>258</v>
      </c>
      <c r="B357" s="6">
        <v>11.7204346020524</v>
      </c>
      <c r="C357" s="12">
        <v>1369.4751627604101</v>
      </c>
      <c r="D357" s="7">
        <f t="shared" si="11"/>
        <v>-0.40150606096867347</v>
      </c>
      <c r="E357" s="7">
        <f t="shared" si="10"/>
        <v>-0.298528822218461</v>
      </c>
      <c r="F357" s="5" t="s">
        <v>5</v>
      </c>
      <c r="G357" s="8"/>
      <c r="H357" s="8"/>
      <c r="I357" s="8"/>
      <c r="J357" s="8">
        <v>-0.298528822218461</v>
      </c>
      <c r="K357" s="8">
        <v>-0.50448329971888595</v>
      </c>
      <c r="L357" s="8"/>
      <c r="M357" s="1">
        <v>1</v>
      </c>
      <c r="N357" s="1" t="s">
        <v>205</v>
      </c>
      <c r="O357" s="1" t="s">
        <v>206</v>
      </c>
      <c r="P357" s="1" t="s">
        <v>357</v>
      </c>
      <c r="Q357" s="14" t="s">
        <v>283</v>
      </c>
      <c r="V357" s="14" t="s">
        <v>283</v>
      </c>
      <c r="W357" s="19">
        <v>6.3317799999999994E-2</v>
      </c>
      <c r="X357" s="19">
        <v>3.29073E-2</v>
      </c>
    </row>
    <row r="358" spans="1:24">
      <c r="A358" s="13">
        <v>1368</v>
      </c>
      <c r="B358" s="6">
        <v>83.096647647173498</v>
      </c>
      <c r="C358" s="12">
        <v>647.50994179465499</v>
      </c>
      <c r="D358" s="7">
        <f t="shared" si="11"/>
        <v>-0.30213031613906899</v>
      </c>
      <c r="E358" s="7">
        <f t="shared" si="10"/>
        <v>-0.30213031613906899</v>
      </c>
      <c r="F358" s="5" t="s">
        <v>2</v>
      </c>
      <c r="G358" s="8"/>
      <c r="H358" s="8"/>
      <c r="I358" s="8">
        <v>-0.30213031613906899</v>
      </c>
      <c r="J358" s="8"/>
      <c r="K358" s="8"/>
      <c r="L358" s="8"/>
      <c r="M358" s="1">
        <v>5</v>
      </c>
      <c r="N358" s="1" t="s">
        <v>212</v>
      </c>
      <c r="O358" s="1" t="s">
        <v>213</v>
      </c>
      <c r="P358" s="1" t="s">
        <v>358</v>
      </c>
      <c r="Q358" s="14" t="s">
        <v>283</v>
      </c>
      <c r="V358" s="14" t="s">
        <v>283</v>
      </c>
      <c r="W358" s="19"/>
      <c r="X358" s="19"/>
    </row>
    <row r="359" spans="1:24">
      <c r="A359" s="13">
        <v>2128</v>
      </c>
      <c r="B359" s="6">
        <v>103.93937762539601</v>
      </c>
      <c r="C359" s="12">
        <v>642.51614715576102</v>
      </c>
      <c r="D359" s="7">
        <f t="shared" si="11"/>
        <v>-0.30593917920400299</v>
      </c>
      <c r="E359" s="7">
        <f t="shared" si="10"/>
        <v>-0.30593917920400299</v>
      </c>
      <c r="F359" s="5" t="s">
        <v>2</v>
      </c>
      <c r="G359" s="8">
        <v>-0.30593917920400299</v>
      </c>
      <c r="H359" s="8"/>
      <c r="I359" s="8"/>
      <c r="J359" s="8"/>
      <c r="K359" s="8"/>
      <c r="L359" s="8"/>
      <c r="Q359" s="14" t="s">
        <v>283</v>
      </c>
      <c r="V359" s="14" t="s">
        <v>283</v>
      </c>
      <c r="W359" s="19"/>
      <c r="X359" s="19"/>
    </row>
    <row r="360" spans="1:24">
      <c r="A360" s="13">
        <v>1620</v>
      </c>
      <c r="B360" s="6">
        <v>94.485846818848898</v>
      </c>
      <c r="C360" s="12">
        <v>545.15033174765199</v>
      </c>
      <c r="D360" s="7">
        <f t="shared" si="11"/>
        <v>-0.37297726864711001</v>
      </c>
      <c r="E360" s="7">
        <f t="shared" si="10"/>
        <v>-0.30673382127546001</v>
      </c>
      <c r="F360" s="5" t="s">
        <v>2</v>
      </c>
      <c r="G360" s="8"/>
      <c r="H360" s="8"/>
      <c r="I360" s="8"/>
      <c r="J360" s="8">
        <v>-0.43922071601876</v>
      </c>
      <c r="K360" s="8">
        <v>-0.30673382127546001</v>
      </c>
      <c r="L360" s="8"/>
      <c r="M360" s="1">
        <v>1</v>
      </c>
      <c r="N360" s="1" t="s">
        <v>176</v>
      </c>
      <c r="O360" s="1" t="s">
        <v>177</v>
      </c>
      <c r="P360" s="1" t="s">
        <v>178</v>
      </c>
      <c r="Q360" s="14" t="s">
        <v>283</v>
      </c>
      <c r="R360" s="1">
        <v>1</v>
      </c>
      <c r="S360" s="1" t="s">
        <v>176</v>
      </c>
      <c r="T360" s="1" t="s">
        <v>177</v>
      </c>
      <c r="U360" s="1" t="s">
        <v>178</v>
      </c>
      <c r="V360" s="14" t="s">
        <v>283</v>
      </c>
      <c r="W360" s="19">
        <v>6.2868800000000002E-2</v>
      </c>
      <c r="X360" s="19">
        <v>3.7179900000000002E-2</v>
      </c>
    </row>
    <row r="361" spans="1:24">
      <c r="A361" s="13">
        <v>46</v>
      </c>
      <c r="B361" s="6">
        <v>9.4104816253377699</v>
      </c>
      <c r="C361" s="12">
        <v>673.63391113281205</v>
      </c>
      <c r="D361" s="7">
        <f t="shared" si="11"/>
        <v>-0.31222362610286503</v>
      </c>
      <c r="E361" s="7">
        <f t="shared" si="10"/>
        <v>-0.31222362610286503</v>
      </c>
      <c r="F361" s="5" t="s">
        <v>2</v>
      </c>
      <c r="G361" s="8"/>
      <c r="H361" s="8"/>
      <c r="I361" s="8">
        <v>-0.31222362610286503</v>
      </c>
      <c r="J361" s="8"/>
      <c r="K361" s="8"/>
      <c r="L361" s="8"/>
      <c r="Q361" s="14" t="s">
        <v>283</v>
      </c>
      <c r="V361" s="14" t="s">
        <v>283</v>
      </c>
      <c r="W361" s="19"/>
      <c r="X361" s="19"/>
    </row>
    <row r="362" spans="1:24">
      <c r="A362" s="13">
        <v>216</v>
      </c>
      <c r="B362" s="6">
        <v>11.286887169164199</v>
      </c>
      <c r="C362" s="12">
        <v>1315.43791503906</v>
      </c>
      <c r="D362" s="7">
        <f t="shared" si="11"/>
        <v>-0.43074080779136803</v>
      </c>
      <c r="E362" s="7">
        <f t="shared" si="10"/>
        <v>-0.31597977364200702</v>
      </c>
      <c r="F362" s="5" t="s">
        <v>2</v>
      </c>
      <c r="G362" s="8"/>
      <c r="H362" s="8"/>
      <c r="I362" s="8"/>
      <c r="J362" s="8">
        <v>-0.31597977364200702</v>
      </c>
      <c r="K362" s="8">
        <v>-0.54550184194072904</v>
      </c>
      <c r="L362" s="8"/>
      <c r="M362" s="1">
        <v>1</v>
      </c>
      <c r="N362" s="1" t="s">
        <v>209</v>
      </c>
      <c r="O362" s="1" t="s">
        <v>210</v>
      </c>
      <c r="P362" s="1" t="s">
        <v>359</v>
      </c>
      <c r="Q362" s="14" t="s">
        <v>283</v>
      </c>
      <c r="V362" s="14" t="s">
        <v>283</v>
      </c>
      <c r="W362" s="19">
        <v>6.3331299999999993E-2</v>
      </c>
      <c r="X362" s="19">
        <v>3.2562000000000001E-2</v>
      </c>
    </row>
    <row r="363" spans="1:24">
      <c r="A363" s="13">
        <v>1526</v>
      </c>
      <c r="B363" s="6">
        <v>90.7501228953994</v>
      </c>
      <c r="C363" s="12">
        <v>505.22221566853898</v>
      </c>
      <c r="D363" s="7">
        <f t="shared" si="11"/>
        <v>-0.42171632448801727</v>
      </c>
      <c r="E363" s="7">
        <f t="shared" si="10"/>
        <v>-0.31773106998908801</v>
      </c>
      <c r="F363" s="5" t="s">
        <v>2</v>
      </c>
      <c r="G363" s="8"/>
      <c r="H363" s="8">
        <v>-0.42559910298807502</v>
      </c>
      <c r="I363" s="8">
        <v>-0.48046588339450902</v>
      </c>
      <c r="J363" s="8">
        <v>-0.46306924158039697</v>
      </c>
      <c r="K363" s="8">
        <v>-0.31773106998908801</v>
      </c>
      <c r="L363" s="8"/>
      <c r="M363" s="1">
        <v>18</v>
      </c>
      <c r="N363" s="1" t="s">
        <v>119</v>
      </c>
      <c r="O363" s="1" t="s">
        <v>332</v>
      </c>
      <c r="P363" s="1" t="s">
        <v>333</v>
      </c>
      <c r="Q363" s="14" t="s">
        <v>283</v>
      </c>
      <c r="R363" s="1">
        <v>18</v>
      </c>
      <c r="S363" s="1" t="s">
        <v>119</v>
      </c>
      <c r="T363" s="1" t="s">
        <v>332</v>
      </c>
      <c r="U363" s="1" t="s">
        <v>333</v>
      </c>
      <c r="V363" s="14" t="s">
        <v>283</v>
      </c>
      <c r="W363" s="19">
        <v>3.6947000000000001E-2</v>
      </c>
      <c r="X363" s="19">
        <v>-6.2402400000000002E-3</v>
      </c>
    </row>
    <row r="364" spans="1:24">
      <c r="A364" s="13">
        <v>193</v>
      </c>
      <c r="B364" s="6">
        <v>10.6482332051546</v>
      </c>
      <c r="C364" s="12">
        <v>430.90924208858598</v>
      </c>
      <c r="D364" s="7">
        <f t="shared" si="11"/>
        <v>-0.54466298232462751</v>
      </c>
      <c r="E364" s="7">
        <f t="shared" si="10"/>
        <v>-0.31819410071837101</v>
      </c>
      <c r="F364" s="5" t="s">
        <v>2</v>
      </c>
      <c r="G364" s="8">
        <v>-0.77113186393088395</v>
      </c>
      <c r="H364" s="8"/>
      <c r="I364" s="8">
        <v>-0.31819410071837101</v>
      </c>
      <c r="J364" s="8"/>
      <c r="K364" s="8"/>
      <c r="L364" s="8"/>
      <c r="Q364" s="14" t="s">
        <v>283</v>
      </c>
      <c r="V364" s="14" t="s">
        <v>283</v>
      </c>
      <c r="W364" s="19">
        <v>-2.9907699999999999E-2</v>
      </c>
      <c r="X364" s="19">
        <v>-7.19273E-2</v>
      </c>
    </row>
    <row r="365" spans="1:24">
      <c r="A365" s="13">
        <v>115</v>
      </c>
      <c r="B365" s="6">
        <v>9.43791940354029</v>
      </c>
      <c r="C365" s="12">
        <v>502.11804722377201</v>
      </c>
      <c r="D365" s="7">
        <f t="shared" si="11"/>
        <v>-0.42419358226326098</v>
      </c>
      <c r="E365" s="7">
        <f t="shared" si="10"/>
        <v>-0.31914355529938498</v>
      </c>
      <c r="F365" s="5" t="s">
        <v>2</v>
      </c>
      <c r="G365" s="8"/>
      <c r="H365" s="8"/>
      <c r="I365" s="8">
        <v>-0.52924360922713698</v>
      </c>
      <c r="J365" s="8">
        <v>-0.31914355529938498</v>
      </c>
      <c r="K365" s="8"/>
      <c r="L365" s="8"/>
      <c r="Q365" s="14" t="s">
        <v>283</v>
      </c>
      <c r="V365" s="14" t="s">
        <v>283</v>
      </c>
      <c r="W365" s="19">
        <v>3.3534599999999998E-2</v>
      </c>
      <c r="X365" s="19">
        <v>-8.3298200000000003E-2</v>
      </c>
    </row>
    <row r="366" spans="1:24">
      <c r="A366" s="13">
        <v>2125</v>
      </c>
      <c r="B366" s="6">
        <v>103.914362804467</v>
      </c>
      <c r="C366" s="12">
        <v>628.50078625611502</v>
      </c>
      <c r="D366" s="7">
        <f t="shared" si="11"/>
        <v>-0.31933171928001097</v>
      </c>
      <c r="E366" s="7">
        <f t="shared" si="10"/>
        <v>-0.31933171928001097</v>
      </c>
      <c r="F366" s="5" t="s">
        <v>2</v>
      </c>
      <c r="G366" s="8">
        <v>-0.31933171928001097</v>
      </c>
      <c r="H366" s="8"/>
      <c r="I366" s="8"/>
      <c r="J366" s="8"/>
      <c r="K366" s="8"/>
      <c r="L366" s="8"/>
      <c r="M366" s="1">
        <v>1</v>
      </c>
      <c r="N366" s="1" t="s">
        <v>149</v>
      </c>
      <c r="O366" s="1" t="s">
        <v>150</v>
      </c>
      <c r="P366" s="1" t="s">
        <v>151</v>
      </c>
      <c r="Q366" s="14" t="s">
        <v>283</v>
      </c>
      <c r="V366" s="14" t="s">
        <v>283</v>
      </c>
      <c r="W366" s="19"/>
      <c r="X366" s="19"/>
    </row>
    <row r="367" spans="1:24">
      <c r="A367" s="13">
        <v>2133</v>
      </c>
      <c r="B367" s="6">
        <v>104.024086152623</v>
      </c>
      <c r="C367" s="12">
        <v>584.47410951691097</v>
      </c>
      <c r="D367" s="7">
        <f t="shared" si="11"/>
        <v>-0.44162607074111299</v>
      </c>
      <c r="E367" s="7">
        <f t="shared" si="10"/>
        <v>-0.32478815587536602</v>
      </c>
      <c r="F367" s="5" t="s">
        <v>2</v>
      </c>
      <c r="G367" s="8">
        <v>-0.32478815587536602</v>
      </c>
      <c r="H367" s="8">
        <v>-0.55846398560685995</v>
      </c>
      <c r="I367" s="8"/>
      <c r="J367" s="8"/>
      <c r="K367" s="8"/>
      <c r="L367" s="8"/>
      <c r="Q367" s="14" t="s">
        <v>283</v>
      </c>
      <c r="V367" s="14" t="s">
        <v>283</v>
      </c>
      <c r="W367" s="19">
        <v>-5.9659499999999997E-2</v>
      </c>
      <c r="X367" s="19">
        <v>3.6864500000000001E-2</v>
      </c>
    </row>
    <row r="368" spans="1:24">
      <c r="A368" s="13">
        <v>1658</v>
      </c>
      <c r="B368" s="6">
        <v>96.412352969926104</v>
      </c>
      <c r="C368" s="12">
        <v>787.66761636326396</v>
      </c>
      <c r="D368" s="7">
        <f t="shared" si="11"/>
        <v>-0.40708505443486298</v>
      </c>
      <c r="E368" s="7">
        <f t="shared" si="10"/>
        <v>-0.32594164922167501</v>
      </c>
      <c r="F368" s="5" t="s">
        <v>2</v>
      </c>
      <c r="G368" s="8">
        <v>-0.32594164922167501</v>
      </c>
      <c r="H368" s="8">
        <v>-0.48822845964805101</v>
      </c>
      <c r="I368" s="8"/>
      <c r="J368" s="8"/>
      <c r="K368" s="8"/>
      <c r="L368" s="8"/>
      <c r="M368" s="1">
        <v>3</v>
      </c>
      <c r="N368" s="1" t="s">
        <v>234</v>
      </c>
      <c r="O368" s="1" t="s">
        <v>235</v>
      </c>
      <c r="P368" s="1" t="s">
        <v>360</v>
      </c>
      <c r="Q368" s="14" t="s">
        <v>283</v>
      </c>
      <c r="V368" s="14" t="s">
        <v>283</v>
      </c>
      <c r="W368" s="19">
        <v>-5.9736600000000001E-2</v>
      </c>
      <c r="X368" s="19">
        <v>3.7207200000000003E-2</v>
      </c>
    </row>
    <row r="369" spans="1:24">
      <c r="A369" s="13">
        <v>1862</v>
      </c>
      <c r="B369" s="6">
        <v>100.725893203691</v>
      </c>
      <c r="C369" s="12">
        <v>789.02976597377199</v>
      </c>
      <c r="D369" s="7">
        <f t="shared" si="11"/>
        <v>-0.61392865090815252</v>
      </c>
      <c r="E369" s="7">
        <f t="shared" si="10"/>
        <v>-0.32614668875839797</v>
      </c>
      <c r="F369" s="5" t="s">
        <v>2</v>
      </c>
      <c r="G369" s="8"/>
      <c r="H369" s="8">
        <v>-0.32614668875839797</v>
      </c>
      <c r="I369" s="8">
        <v>-0.90171061305790701</v>
      </c>
      <c r="J369" s="8"/>
      <c r="K369" s="8"/>
      <c r="L369" s="8"/>
      <c r="Q369" s="14" t="s">
        <v>283</v>
      </c>
      <c r="V369" s="14" t="s">
        <v>283</v>
      </c>
      <c r="W369" s="19">
        <v>-3.6637400000000001E-2</v>
      </c>
      <c r="X369" s="19">
        <v>-3.0932399999999999E-2</v>
      </c>
    </row>
    <row r="370" spans="1:24">
      <c r="A370" s="13">
        <v>269</v>
      </c>
      <c r="B370" s="6">
        <v>11.7283481015546</v>
      </c>
      <c r="C370" s="12">
        <v>1198.4168131510401</v>
      </c>
      <c r="D370" s="7">
        <f t="shared" si="11"/>
        <v>-0.48578426229632454</v>
      </c>
      <c r="E370" s="7">
        <f t="shared" si="10"/>
        <v>-0.33195300295545499</v>
      </c>
      <c r="F370" s="5" t="s">
        <v>66</v>
      </c>
      <c r="G370" s="8"/>
      <c r="H370" s="8"/>
      <c r="I370" s="8"/>
      <c r="J370" s="8">
        <v>-0.33195300295545499</v>
      </c>
      <c r="K370" s="8">
        <v>-0.63961552163719404</v>
      </c>
      <c r="L370" s="8"/>
      <c r="Q370" s="14" t="s">
        <v>283</v>
      </c>
      <c r="V370" s="14" t="s">
        <v>283</v>
      </c>
      <c r="W370" s="19">
        <v>6.3353699999999999E-2</v>
      </c>
      <c r="X370" s="19">
        <v>3.1421299999999999E-2</v>
      </c>
    </row>
    <row r="371" spans="1:24">
      <c r="A371" s="13">
        <v>1393</v>
      </c>
      <c r="B371" s="6">
        <v>83.939580661762093</v>
      </c>
      <c r="C371" s="12">
        <v>1022.75776581071</v>
      </c>
      <c r="D371" s="7">
        <f t="shared" si="11"/>
        <v>-0.47290750495015099</v>
      </c>
      <c r="E371" s="7">
        <f t="shared" si="10"/>
        <v>-0.33334120344185197</v>
      </c>
      <c r="F371" s="5" t="s">
        <v>35</v>
      </c>
      <c r="G371" s="8"/>
      <c r="H371" s="8"/>
      <c r="I371" s="8"/>
      <c r="J371" s="8">
        <v>-0.33334120344185197</v>
      </c>
      <c r="K371" s="8">
        <v>-0.61247380645844995</v>
      </c>
      <c r="L371" s="8"/>
      <c r="Q371" s="14" t="s">
        <v>283</v>
      </c>
      <c r="V371" s="14" t="s">
        <v>283</v>
      </c>
      <c r="W371" s="19">
        <v>6.3349500000000003E-2</v>
      </c>
      <c r="X371" s="19">
        <v>3.1833800000000002E-2</v>
      </c>
    </row>
    <row r="372" spans="1:24">
      <c r="A372" s="13">
        <v>110</v>
      </c>
      <c r="B372" s="6">
        <v>9.4365083672220091</v>
      </c>
      <c r="C372" s="12">
        <v>192.0616380964</v>
      </c>
      <c r="D372" s="7">
        <f t="shared" si="11"/>
        <v>-0.33474878237120498</v>
      </c>
      <c r="E372" s="7">
        <f t="shared" si="10"/>
        <v>-0.33474878237120498</v>
      </c>
      <c r="F372" s="5" t="s">
        <v>2</v>
      </c>
      <c r="G372" s="8"/>
      <c r="H372" s="8"/>
      <c r="I372" s="8">
        <v>-0.33474878237120498</v>
      </c>
      <c r="J372" s="8"/>
      <c r="K372" s="8"/>
      <c r="L372" s="8"/>
      <c r="Q372" s="14" t="s">
        <v>283</v>
      </c>
      <c r="V372" s="14" t="s">
        <v>283</v>
      </c>
      <c r="W372" s="19"/>
      <c r="X372" s="19"/>
    </row>
    <row r="373" spans="1:24">
      <c r="A373" s="13">
        <v>2108</v>
      </c>
      <c r="B373" s="6">
        <v>103.624013676942</v>
      </c>
      <c r="C373" s="12">
        <v>818.52910063001798</v>
      </c>
      <c r="D373" s="7">
        <f t="shared" si="11"/>
        <v>-0.34080715651038601</v>
      </c>
      <c r="E373" s="7">
        <f t="shared" si="10"/>
        <v>-0.34080715651038601</v>
      </c>
      <c r="F373" s="5" t="s">
        <v>2</v>
      </c>
      <c r="G373" s="8"/>
      <c r="H373" s="8"/>
      <c r="I373" s="8"/>
      <c r="J373" s="8">
        <v>-0.34080715651038601</v>
      </c>
      <c r="K373" s="8"/>
      <c r="L373" s="8"/>
      <c r="Q373" s="14" t="s">
        <v>283</v>
      </c>
      <c r="V373" s="14" t="s">
        <v>283</v>
      </c>
      <c r="W373" s="19"/>
      <c r="X373" s="19"/>
    </row>
    <row r="374" spans="1:24">
      <c r="A374" s="13">
        <v>1308</v>
      </c>
      <c r="B374" s="6">
        <v>81.029655725250805</v>
      </c>
      <c r="C374" s="12">
        <v>746.51814618791798</v>
      </c>
      <c r="D374" s="7">
        <f t="shared" si="11"/>
        <v>-0.34473970983170998</v>
      </c>
      <c r="E374" s="7">
        <f t="shared" si="10"/>
        <v>-0.34473970983170998</v>
      </c>
      <c r="F374" s="5" t="s">
        <v>36</v>
      </c>
      <c r="G374" s="8"/>
      <c r="H374" s="8"/>
      <c r="I374" s="8"/>
      <c r="J374" s="8">
        <v>-0.34473970983170998</v>
      </c>
      <c r="K374" s="8"/>
      <c r="L374" s="8"/>
      <c r="Q374" s="14" t="s">
        <v>283</v>
      </c>
      <c r="V374" s="14" t="s">
        <v>283</v>
      </c>
      <c r="W374" s="19"/>
      <c r="X374" s="19"/>
    </row>
    <row r="375" spans="1:24">
      <c r="A375" s="13">
        <v>1429</v>
      </c>
      <c r="B375" s="6">
        <v>85.350291252152203</v>
      </c>
      <c r="C375" s="12">
        <v>315.195422871907</v>
      </c>
      <c r="D375" s="7">
        <f t="shared" si="11"/>
        <v>-0.34780107017049</v>
      </c>
      <c r="E375" s="7">
        <f t="shared" si="10"/>
        <v>-0.34780107017049</v>
      </c>
      <c r="F375" s="5" t="s">
        <v>2</v>
      </c>
      <c r="G375" s="8"/>
      <c r="H375" s="8">
        <v>-0.34780107017049</v>
      </c>
      <c r="I375" s="8"/>
      <c r="J375" s="8"/>
      <c r="K375" s="8"/>
      <c r="L375" s="8"/>
      <c r="M375" s="1">
        <v>55</v>
      </c>
      <c r="N375" s="1" t="s">
        <v>239</v>
      </c>
      <c r="O375" s="1" t="s">
        <v>240</v>
      </c>
      <c r="P375" s="1" t="s">
        <v>361</v>
      </c>
      <c r="Q375" s="14" t="s">
        <v>283</v>
      </c>
      <c r="R375" s="1">
        <v>55</v>
      </c>
      <c r="S375" s="1" t="s">
        <v>239</v>
      </c>
      <c r="T375" s="1" t="s">
        <v>240</v>
      </c>
      <c r="U375" s="1" t="s">
        <v>361</v>
      </c>
      <c r="V375" s="14" t="s">
        <v>283</v>
      </c>
      <c r="W375" s="19"/>
      <c r="X375" s="19"/>
    </row>
    <row r="376" spans="1:24">
      <c r="A376" s="13">
        <v>1240</v>
      </c>
      <c r="B376" s="6">
        <v>78.366239632375894</v>
      </c>
      <c r="C376" s="12">
        <v>911.62865485344696</v>
      </c>
      <c r="D376" s="7">
        <f t="shared" si="11"/>
        <v>-0.41660649369006553</v>
      </c>
      <c r="E376" s="7">
        <f t="shared" si="10"/>
        <v>-0.35204954400355298</v>
      </c>
      <c r="F376" s="5" t="s">
        <v>34</v>
      </c>
      <c r="G376" s="8"/>
      <c r="H376" s="8"/>
      <c r="I376" s="8"/>
      <c r="J376" s="8">
        <v>-0.35204954400355298</v>
      </c>
      <c r="K376" s="8">
        <v>-0.48116344337657801</v>
      </c>
      <c r="L376" s="8"/>
      <c r="Q376" s="14" t="s">
        <v>283</v>
      </c>
      <c r="V376" s="14" t="s">
        <v>283</v>
      </c>
      <c r="W376" s="19">
        <v>6.3261300000000006E-2</v>
      </c>
      <c r="X376" s="19">
        <v>3.3894800000000003E-2</v>
      </c>
    </row>
    <row r="377" spans="1:24">
      <c r="A377" s="13">
        <v>1673</v>
      </c>
      <c r="B377" s="6">
        <v>96.673666375976893</v>
      </c>
      <c r="C377" s="12">
        <v>590.31177296357998</v>
      </c>
      <c r="D377" s="7">
        <f t="shared" si="11"/>
        <v>-0.35228386099214298</v>
      </c>
      <c r="E377" s="7">
        <f t="shared" si="10"/>
        <v>-0.35228386099214298</v>
      </c>
      <c r="F377" s="5" t="s">
        <v>2</v>
      </c>
      <c r="G377" s="8"/>
      <c r="H377" s="8">
        <v>-0.35228386099214298</v>
      </c>
      <c r="I377" s="8"/>
      <c r="J377" s="8"/>
      <c r="K377" s="8"/>
      <c r="L377" s="8"/>
      <c r="Q377" s="14" t="s">
        <v>283</v>
      </c>
      <c r="V377" s="14" t="s">
        <v>283</v>
      </c>
      <c r="W377" s="19"/>
      <c r="X377" s="19"/>
    </row>
    <row r="378" spans="1:24">
      <c r="A378" s="13">
        <v>81</v>
      </c>
      <c r="B378" s="6">
        <v>9.4250240053587397</v>
      </c>
      <c r="C378" s="12">
        <v>265.01528727213503</v>
      </c>
      <c r="D378" s="7">
        <f t="shared" si="11"/>
        <v>-0.35403008125768498</v>
      </c>
      <c r="E378" s="7">
        <f t="shared" si="10"/>
        <v>-0.35403008125768498</v>
      </c>
      <c r="F378" s="5" t="s">
        <v>2</v>
      </c>
      <c r="G378" s="8"/>
      <c r="H378" s="8"/>
      <c r="I378" s="8">
        <v>-0.35403008125768498</v>
      </c>
      <c r="J378" s="8"/>
      <c r="K378" s="8"/>
      <c r="L378" s="8"/>
      <c r="Q378" s="14" t="s">
        <v>283</v>
      </c>
      <c r="V378" s="14" t="s">
        <v>283</v>
      </c>
      <c r="W378" s="19"/>
      <c r="X378" s="19"/>
    </row>
    <row r="379" spans="1:24">
      <c r="A379" s="13">
        <v>1856</v>
      </c>
      <c r="B379" s="6">
        <v>100.63196367015099</v>
      </c>
      <c r="C379" s="12">
        <v>555.34727071126304</v>
      </c>
      <c r="D379" s="7">
        <f t="shared" si="11"/>
        <v>-0.41446392960836348</v>
      </c>
      <c r="E379" s="7">
        <f t="shared" si="10"/>
        <v>-0.35481077512999598</v>
      </c>
      <c r="F379" s="5" t="s">
        <v>2</v>
      </c>
      <c r="G379" s="8">
        <v>-0.35481077512999598</v>
      </c>
      <c r="H379" s="8">
        <v>-0.47411708408673098</v>
      </c>
      <c r="I379" s="8"/>
      <c r="J379" s="8"/>
      <c r="K379" s="8"/>
      <c r="L379" s="8"/>
      <c r="Q379" s="14" t="s">
        <v>283</v>
      </c>
      <c r="V379" s="14" t="s">
        <v>283</v>
      </c>
      <c r="W379" s="19">
        <v>-5.9769799999999998E-2</v>
      </c>
      <c r="X379" s="19">
        <v>3.7396199999999997E-2</v>
      </c>
    </row>
    <row r="380" spans="1:24">
      <c r="A380" s="13">
        <v>2038</v>
      </c>
      <c r="B380" s="6">
        <v>102.572517533465</v>
      </c>
      <c r="C380" s="12">
        <v>547.35387039184502</v>
      </c>
      <c r="D380" s="7">
        <f t="shared" si="11"/>
        <v>-0.39289372183201599</v>
      </c>
      <c r="E380" s="7">
        <f t="shared" si="10"/>
        <v>-0.35642533245012498</v>
      </c>
      <c r="F380" s="5" t="s">
        <v>2</v>
      </c>
      <c r="G380" s="8">
        <v>-0.35642533245012498</v>
      </c>
      <c r="H380" s="8">
        <v>-0.42936211121390699</v>
      </c>
      <c r="I380" s="8"/>
      <c r="J380" s="8"/>
      <c r="K380" s="8"/>
      <c r="L380" s="8"/>
      <c r="M380" s="1">
        <v>2</v>
      </c>
      <c r="N380" s="1" t="s">
        <v>241</v>
      </c>
      <c r="O380" s="1" t="s">
        <v>242</v>
      </c>
      <c r="P380" s="1" t="s">
        <v>243</v>
      </c>
      <c r="Q380" s="14" t="s">
        <v>283</v>
      </c>
      <c r="R380" s="1">
        <v>1</v>
      </c>
      <c r="S380" s="1" t="s">
        <v>241</v>
      </c>
      <c r="T380" s="1" t="s">
        <v>393</v>
      </c>
      <c r="U380" s="1" t="s">
        <v>394</v>
      </c>
      <c r="V380" s="14" t="s">
        <v>283</v>
      </c>
      <c r="W380" s="19">
        <v>-5.9797599999999999E-2</v>
      </c>
      <c r="X380" s="19">
        <v>3.7599800000000003E-2</v>
      </c>
    </row>
    <row r="381" spans="1:24">
      <c r="A381" s="13">
        <v>176</v>
      </c>
      <c r="B381" s="6">
        <v>10.643307005970399</v>
      </c>
      <c r="C381" s="12">
        <v>271.18785035919598</v>
      </c>
      <c r="D381" s="7">
        <f t="shared" si="11"/>
        <v>-0.35804376792051401</v>
      </c>
      <c r="E381" s="7">
        <f t="shared" si="10"/>
        <v>-0.35804376792051401</v>
      </c>
      <c r="F381" s="5" t="s">
        <v>2</v>
      </c>
      <c r="G381" s="8">
        <v>-0.35804376792051401</v>
      </c>
      <c r="H381" s="8"/>
      <c r="I381" s="8"/>
      <c r="J381" s="8"/>
      <c r="K381" s="8"/>
      <c r="L381" s="8"/>
      <c r="Q381" s="14" t="s">
        <v>283</v>
      </c>
      <c r="V381" s="14" t="s">
        <v>283</v>
      </c>
      <c r="W381" s="19"/>
      <c r="X381" s="19"/>
    </row>
    <row r="382" spans="1:24">
      <c r="A382" s="13">
        <v>1441</v>
      </c>
      <c r="B382" s="6">
        <v>85.970671406605305</v>
      </c>
      <c r="C382" s="12">
        <v>521.31200206789197</v>
      </c>
      <c r="D382" s="7">
        <f t="shared" si="11"/>
        <v>-0.36383041603796401</v>
      </c>
      <c r="E382" s="7">
        <f t="shared" si="10"/>
        <v>-0.36383041603796401</v>
      </c>
      <c r="F382" s="5" t="s">
        <v>34</v>
      </c>
      <c r="G382" s="8"/>
      <c r="H382" s="8"/>
      <c r="I382" s="8">
        <v>-0.36383041603796401</v>
      </c>
      <c r="J382" s="8"/>
      <c r="K382" s="8"/>
      <c r="L382" s="8"/>
      <c r="M382" s="1">
        <v>1</v>
      </c>
      <c r="N382" s="1" t="s">
        <v>220</v>
      </c>
      <c r="O382" s="1" t="s">
        <v>221</v>
      </c>
      <c r="P382" s="1" t="s">
        <v>222</v>
      </c>
      <c r="Q382" s="14" t="s">
        <v>283</v>
      </c>
      <c r="V382" s="14" t="s">
        <v>283</v>
      </c>
      <c r="W382" s="19"/>
      <c r="X382" s="19"/>
    </row>
    <row r="383" spans="1:24">
      <c r="A383" s="13">
        <v>1597</v>
      </c>
      <c r="B383" s="6">
        <v>93.500152321423599</v>
      </c>
      <c r="C383" s="12">
        <v>775.66735161675297</v>
      </c>
      <c r="D383" s="7">
        <f t="shared" si="11"/>
        <v>-0.37055798912522553</v>
      </c>
      <c r="E383" s="7">
        <f t="shared" si="10"/>
        <v>-0.36542745844411501</v>
      </c>
      <c r="F383" s="5" t="s">
        <v>2</v>
      </c>
      <c r="G383" s="8">
        <v>-0.36542745844411501</v>
      </c>
      <c r="H383" s="8">
        <v>-0.375688519806336</v>
      </c>
      <c r="I383" s="8"/>
      <c r="J383" s="8"/>
      <c r="K383" s="8"/>
      <c r="L383" s="8"/>
      <c r="Q383" s="14" t="s">
        <v>283</v>
      </c>
      <c r="V383" s="14" t="s">
        <v>283</v>
      </c>
      <c r="W383" s="19">
        <v>-5.9819700000000003E-2</v>
      </c>
      <c r="X383" s="19">
        <v>3.7860100000000001E-2</v>
      </c>
    </row>
    <row r="384" spans="1:24">
      <c r="A384" s="13">
        <v>717</v>
      </c>
      <c r="B384" s="6">
        <v>69.448154642516499</v>
      </c>
      <c r="C384" s="12">
        <v>638.30168627784303</v>
      </c>
      <c r="D384" s="7">
        <f t="shared" si="11"/>
        <v>-0.37136960493466997</v>
      </c>
      <c r="E384" s="7">
        <f t="shared" si="10"/>
        <v>-0.37136960493466997</v>
      </c>
      <c r="F384" s="5" t="s">
        <v>2</v>
      </c>
      <c r="G384" s="8"/>
      <c r="H384" s="8"/>
      <c r="I384" s="8">
        <v>-0.37136960493466997</v>
      </c>
      <c r="J384" s="8"/>
      <c r="K384" s="8"/>
      <c r="L384" s="8"/>
      <c r="Q384" s="14" t="s">
        <v>283</v>
      </c>
      <c r="V384" s="14" t="s">
        <v>283</v>
      </c>
      <c r="W384" s="19"/>
      <c r="X384" s="19"/>
    </row>
    <row r="385" spans="1:24">
      <c r="A385" s="13">
        <v>1507</v>
      </c>
      <c r="B385" s="6">
        <v>89.425477935807194</v>
      </c>
      <c r="C385" s="12">
        <v>589.46468712093599</v>
      </c>
      <c r="D385" s="7">
        <f t="shared" si="11"/>
        <v>-0.39453999755433999</v>
      </c>
      <c r="E385" s="7">
        <f t="shared" si="10"/>
        <v>-0.39453999755433999</v>
      </c>
      <c r="F385" s="5" t="s">
        <v>2</v>
      </c>
      <c r="G385" s="8"/>
      <c r="H385" s="8">
        <v>-0.39453999755433999</v>
      </c>
      <c r="I385" s="8"/>
      <c r="J385" s="8"/>
      <c r="K385" s="8"/>
      <c r="L385" s="8"/>
      <c r="Q385" s="14" t="s">
        <v>283</v>
      </c>
      <c r="V385" s="14" t="s">
        <v>283</v>
      </c>
      <c r="W385" s="19"/>
      <c r="X385" s="19"/>
    </row>
    <row r="386" spans="1:24">
      <c r="A386" s="13">
        <v>729</v>
      </c>
      <c r="B386" s="6">
        <v>69.880643806166105</v>
      </c>
      <c r="C386" s="12">
        <v>255.15909183785899</v>
      </c>
      <c r="D386" s="7">
        <f t="shared" si="11"/>
        <v>-0.43810189101620933</v>
      </c>
      <c r="E386" s="7">
        <f t="shared" si="10"/>
        <v>-0.39469259753359698</v>
      </c>
      <c r="F386" s="5" t="s">
        <v>2</v>
      </c>
      <c r="G386" s="8"/>
      <c r="H386" s="8"/>
      <c r="I386" s="8">
        <v>-0.48461015875674901</v>
      </c>
      <c r="J386" s="8">
        <v>-0.43500291675828201</v>
      </c>
      <c r="K386" s="8">
        <v>-0.39469259753359698</v>
      </c>
      <c r="L386" s="8"/>
      <c r="M386" s="1">
        <v>7</v>
      </c>
      <c r="N386" s="1" t="s">
        <v>183</v>
      </c>
      <c r="O386" s="1" t="s">
        <v>184</v>
      </c>
      <c r="P386" s="1" t="s">
        <v>185</v>
      </c>
      <c r="Q386" s="14" t="s">
        <v>283</v>
      </c>
      <c r="R386" s="1">
        <v>7</v>
      </c>
      <c r="S386" s="1" t="s">
        <v>183</v>
      </c>
      <c r="T386" s="1" t="s">
        <v>184</v>
      </c>
      <c r="U386" s="1" t="s">
        <v>185</v>
      </c>
      <c r="V386" s="14" t="s">
        <v>283</v>
      </c>
      <c r="W386" s="19">
        <v>6.0423499999999998E-2</v>
      </c>
      <c r="X386" s="19">
        <v>-3.5590400000000001E-2</v>
      </c>
    </row>
    <row r="387" spans="1:24">
      <c r="A387" s="13">
        <v>1864</v>
      </c>
      <c r="B387" s="6">
        <v>100.73539751001699</v>
      </c>
      <c r="C387" s="12">
        <v>280.26344323536699</v>
      </c>
      <c r="D387" s="7">
        <f t="shared" si="11"/>
        <v>-0.48624380165957903</v>
      </c>
      <c r="E387" s="7">
        <f t="shared" si="10"/>
        <v>-0.39508918876174698</v>
      </c>
      <c r="F387" s="5" t="s">
        <v>2</v>
      </c>
      <c r="G387" s="8"/>
      <c r="H387" s="8"/>
      <c r="I387" s="8"/>
      <c r="J387" s="8">
        <v>-0.57739841455741103</v>
      </c>
      <c r="K387" s="8">
        <v>-0.39508918876174698</v>
      </c>
      <c r="L387" s="8"/>
      <c r="M387" s="1">
        <v>1</v>
      </c>
      <c r="N387" s="1" t="s">
        <v>3</v>
      </c>
      <c r="O387" s="1" t="s">
        <v>4</v>
      </c>
      <c r="P387" s="1" t="s">
        <v>362</v>
      </c>
      <c r="Q387" s="14" t="s">
        <v>283</v>
      </c>
      <c r="R387" s="1">
        <v>1</v>
      </c>
      <c r="S387" s="1" t="s">
        <v>3</v>
      </c>
      <c r="T387" s="1" t="s">
        <v>4</v>
      </c>
      <c r="U387" s="1" t="s">
        <v>362</v>
      </c>
      <c r="V387" s="14" t="s">
        <v>283</v>
      </c>
      <c r="W387" s="19">
        <v>6.2740099999999993E-2</v>
      </c>
      <c r="X387" s="19">
        <v>3.7885299999999997E-2</v>
      </c>
    </row>
    <row r="388" spans="1:24">
      <c r="A388" s="13">
        <v>2071</v>
      </c>
      <c r="B388" s="6">
        <v>102.97841046269301</v>
      </c>
      <c r="C388" s="12">
        <v>773.42302958170501</v>
      </c>
      <c r="D388" s="7">
        <f t="shared" si="11"/>
        <v>-0.42888611043082203</v>
      </c>
      <c r="E388" s="7">
        <f t="shared" si="10"/>
        <v>-0.39680566481709101</v>
      </c>
      <c r="F388" s="5" t="s">
        <v>2</v>
      </c>
      <c r="G388" s="8"/>
      <c r="H388" s="8"/>
      <c r="I388" s="8"/>
      <c r="J388" s="8">
        <v>-0.460966556044553</v>
      </c>
      <c r="K388" s="8">
        <v>-0.39680566481709101</v>
      </c>
      <c r="L388" s="8"/>
      <c r="Q388" s="14" t="s">
        <v>283</v>
      </c>
      <c r="V388" s="14" t="s">
        <v>283</v>
      </c>
      <c r="W388" s="19">
        <v>6.29971E-2</v>
      </c>
      <c r="X388" s="19">
        <v>3.6364899999999999E-2</v>
      </c>
    </row>
    <row r="389" spans="1:24">
      <c r="A389" s="13">
        <v>77</v>
      </c>
      <c r="B389" s="6">
        <v>9.4204973409150394</v>
      </c>
      <c r="C389" s="12">
        <v>682.15388251410502</v>
      </c>
      <c r="D389" s="7">
        <f t="shared" si="11"/>
        <v>-0.447619771684513</v>
      </c>
      <c r="E389" s="7">
        <f t="shared" si="10"/>
        <v>-0.397721290256416</v>
      </c>
      <c r="F389" s="5" t="s">
        <v>2</v>
      </c>
      <c r="G389" s="8"/>
      <c r="H389" s="8"/>
      <c r="I389" s="8">
        <v>-0.397721290256416</v>
      </c>
      <c r="J389" s="8">
        <v>-0.49751825311261</v>
      </c>
      <c r="K389" s="8"/>
      <c r="L389" s="8"/>
      <c r="Q389" s="14" t="s">
        <v>283</v>
      </c>
      <c r="V389" s="14" t="s">
        <v>283</v>
      </c>
      <c r="W389" s="19">
        <v>3.10771E-2</v>
      </c>
      <c r="X389" s="19">
        <v>-8.7351600000000001E-2</v>
      </c>
    </row>
    <row r="390" spans="1:24">
      <c r="A390" s="13">
        <v>6</v>
      </c>
      <c r="B390" s="6">
        <v>9.3850730301947394</v>
      </c>
      <c r="C390" s="12">
        <v>629.06755811903201</v>
      </c>
      <c r="D390" s="7">
        <f t="shared" si="11"/>
        <v>-0.59974106211531553</v>
      </c>
      <c r="E390" s="7">
        <f t="shared" si="10"/>
        <v>-0.39848112380786299</v>
      </c>
      <c r="F390" s="5" t="s">
        <v>2</v>
      </c>
      <c r="G390" s="8"/>
      <c r="H390" s="8"/>
      <c r="I390" s="8">
        <v>-0.80100100042276801</v>
      </c>
      <c r="J390" s="8">
        <v>-0.39848112380786299</v>
      </c>
      <c r="K390" s="8"/>
      <c r="L390" s="8"/>
      <c r="Q390" s="14" t="s">
        <v>283</v>
      </c>
      <c r="V390" s="14" t="s">
        <v>283</v>
      </c>
      <c r="W390" s="19">
        <v>3.5151399999999999E-2</v>
      </c>
      <c r="X390" s="19">
        <v>-8.0032500000000006E-2</v>
      </c>
    </row>
    <row r="391" spans="1:24">
      <c r="A391" s="13">
        <v>24</v>
      </c>
      <c r="B391" s="6">
        <v>9.4057613535744995</v>
      </c>
      <c r="C391" s="12">
        <v>610.21410522460906</v>
      </c>
      <c r="D391" s="7">
        <f t="shared" si="11"/>
        <v>-0.47762900915879247</v>
      </c>
      <c r="E391" s="7">
        <f t="shared" ref="E391:E454" si="12">MAX(G391:K391)</f>
        <v>-0.39858215226552202</v>
      </c>
      <c r="F391" s="5" t="s">
        <v>2</v>
      </c>
      <c r="G391" s="8"/>
      <c r="H391" s="8"/>
      <c r="I391" s="8"/>
      <c r="J391" s="8">
        <v>-0.39858215226552202</v>
      </c>
      <c r="K391" s="8">
        <v>-0.55667586605206298</v>
      </c>
      <c r="L391" s="8"/>
      <c r="M391" s="1">
        <v>2</v>
      </c>
      <c r="N391" s="1" t="s">
        <v>223</v>
      </c>
      <c r="O391" s="1" t="s">
        <v>224</v>
      </c>
      <c r="P391" s="1" t="s">
        <v>225</v>
      </c>
      <c r="Q391" s="14" t="s">
        <v>283</v>
      </c>
      <c r="V391" s="14" t="s">
        <v>283</v>
      </c>
      <c r="W391" s="19">
        <v>6.3289300000000007E-2</v>
      </c>
      <c r="X391" s="19">
        <v>3.3463600000000003E-2</v>
      </c>
    </row>
    <row r="392" spans="1:24">
      <c r="A392" s="13">
        <v>1045</v>
      </c>
      <c r="B392" s="6">
        <v>73.443574862599405</v>
      </c>
      <c r="C392" s="12">
        <v>405.35724182128899</v>
      </c>
      <c r="D392" s="7">
        <f t="shared" ref="D392:D455" si="13">AVERAGE(G392:K392)</f>
        <v>-0.42607991421677149</v>
      </c>
      <c r="E392" s="7">
        <f t="shared" si="12"/>
        <v>-0.399407416381723</v>
      </c>
      <c r="F392" s="5" t="s">
        <v>2</v>
      </c>
      <c r="G392" s="8">
        <v>-0.45275241205181999</v>
      </c>
      <c r="H392" s="8">
        <v>-0.399407416381723</v>
      </c>
      <c r="I392" s="8"/>
      <c r="J392" s="8"/>
      <c r="K392" s="8"/>
      <c r="L392" s="8"/>
      <c r="Q392" s="14" t="s">
        <v>283</v>
      </c>
      <c r="V392" s="14" t="s">
        <v>283</v>
      </c>
      <c r="W392" s="19">
        <v>-5.9825000000000003E-2</v>
      </c>
      <c r="X392" s="19">
        <v>3.8115499999999997E-2</v>
      </c>
    </row>
    <row r="393" spans="1:24">
      <c r="A393" s="13">
        <v>233</v>
      </c>
      <c r="B393" s="6">
        <v>11.6932106690426</v>
      </c>
      <c r="C393" s="12">
        <v>437.061348470052</v>
      </c>
      <c r="D393" s="7">
        <f t="shared" si="13"/>
        <v>-0.47760366150001449</v>
      </c>
      <c r="E393" s="7">
        <f t="shared" si="12"/>
        <v>-0.40006098314120497</v>
      </c>
      <c r="F393" s="5" t="s">
        <v>2</v>
      </c>
      <c r="G393" s="8"/>
      <c r="H393" s="8"/>
      <c r="I393" s="8"/>
      <c r="J393" s="8">
        <v>-0.555146339858824</v>
      </c>
      <c r="K393" s="8">
        <v>-0.40006098314120497</v>
      </c>
      <c r="L393" s="8"/>
      <c r="Q393" s="14" t="s">
        <v>283</v>
      </c>
      <c r="V393" s="14" t="s">
        <v>283</v>
      </c>
      <c r="W393" s="19">
        <v>6.2805899999999998E-2</v>
      </c>
      <c r="X393" s="19">
        <v>3.7536199999999999E-2</v>
      </c>
    </row>
    <row r="394" spans="1:24">
      <c r="A394" s="13">
        <v>1467</v>
      </c>
      <c r="B394" s="6">
        <v>87.296441574618399</v>
      </c>
      <c r="C394" s="12">
        <v>886.48693077450696</v>
      </c>
      <c r="D394" s="7">
        <f t="shared" si="13"/>
        <v>-0.434686508774208</v>
      </c>
      <c r="E394" s="7">
        <f t="shared" si="12"/>
        <v>-0.40134604766083098</v>
      </c>
      <c r="F394" s="5" t="s">
        <v>2</v>
      </c>
      <c r="G394" s="8"/>
      <c r="H394" s="8"/>
      <c r="I394" s="8"/>
      <c r="J394" s="8">
        <v>-0.40134604766083098</v>
      </c>
      <c r="K394" s="8">
        <v>-0.46802696988758502</v>
      </c>
      <c r="L394" s="8"/>
      <c r="Q394" s="14" t="s">
        <v>283</v>
      </c>
      <c r="V394" s="14" t="s">
        <v>283</v>
      </c>
      <c r="W394" s="19">
        <v>6.3195399999999999E-2</v>
      </c>
      <c r="X394" s="19">
        <v>3.4694900000000001E-2</v>
      </c>
    </row>
    <row r="395" spans="1:24">
      <c r="A395" s="13">
        <v>1647</v>
      </c>
      <c r="B395" s="6">
        <v>95.735560442536098</v>
      </c>
      <c r="C395" s="12">
        <v>329.15950598623198</v>
      </c>
      <c r="D395" s="7">
        <f t="shared" si="13"/>
        <v>-0.40344948117600099</v>
      </c>
      <c r="E395" s="7">
        <f t="shared" si="12"/>
        <v>-0.40344948117600099</v>
      </c>
      <c r="F395" s="5" t="s">
        <v>2</v>
      </c>
      <c r="G395" s="8"/>
      <c r="H395" s="8"/>
      <c r="I395" s="8"/>
      <c r="J395" s="8">
        <v>-0.40344948117600099</v>
      </c>
      <c r="K395" s="8"/>
      <c r="L395" s="8"/>
      <c r="M395" s="1">
        <v>11</v>
      </c>
      <c r="N395" s="1" t="s">
        <v>186</v>
      </c>
      <c r="O395" s="1" t="s">
        <v>187</v>
      </c>
      <c r="P395" s="1" t="s">
        <v>363</v>
      </c>
      <c r="Q395" s="14" t="s">
        <v>283</v>
      </c>
      <c r="R395" s="1">
        <v>11</v>
      </c>
      <c r="S395" s="1" t="s">
        <v>186</v>
      </c>
      <c r="T395" s="1" t="s">
        <v>187</v>
      </c>
      <c r="U395" s="1" t="s">
        <v>363</v>
      </c>
      <c r="V395" s="14" t="s">
        <v>283</v>
      </c>
      <c r="W395" s="19"/>
      <c r="X395" s="19"/>
    </row>
    <row r="396" spans="1:24">
      <c r="A396" s="13">
        <v>821</v>
      </c>
      <c r="B396" s="6">
        <v>71.730210441831403</v>
      </c>
      <c r="C396" s="12">
        <v>267.12276093572598</v>
      </c>
      <c r="D396" s="7">
        <f t="shared" si="13"/>
        <v>-0.40534956675889799</v>
      </c>
      <c r="E396" s="7">
        <f t="shared" si="12"/>
        <v>-0.40534956675889799</v>
      </c>
      <c r="F396" s="5" t="s">
        <v>195</v>
      </c>
      <c r="G396" s="8"/>
      <c r="H396" s="8"/>
      <c r="I396" s="8"/>
      <c r="J396" s="8"/>
      <c r="K396" s="8">
        <v>-0.40534956675889799</v>
      </c>
      <c r="L396" s="8"/>
      <c r="M396" s="1">
        <v>4</v>
      </c>
      <c r="N396" s="1" t="s">
        <v>152</v>
      </c>
      <c r="O396" s="1" t="s">
        <v>153</v>
      </c>
      <c r="P396" s="1" t="s">
        <v>341</v>
      </c>
      <c r="Q396" s="14" t="s">
        <v>283</v>
      </c>
      <c r="R396" s="1">
        <v>4</v>
      </c>
      <c r="S396" s="1" t="s">
        <v>152</v>
      </c>
      <c r="T396" s="1" t="s">
        <v>153</v>
      </c>
      <c r="U396" s="1" t="s">
        <v>341</v>
      </c>
      <c r="V396" s="14" t="s">
        <v>283</v>
      </c>
      <c r="W396" s="19"/>
      <c r="X396" s="19"/>
    </row>
    <row r="397" spans="1:24">
      <c r="A397" s="13">
        <v>223</v>
      </c>
      <c r="B397" s="6">
        <v>11.501836125284299</v>
      </c>
      <c r="C397" s="12">
        <v>558.08785349528</v>
      </c>
      <c r="D397" s="7">
        <f t="shared" si="13"/>
        <v>-0.54040173267918401</v>
      </c>
      <c r="E397" s="7">
        <f t="shared" si="12"/>
        <v>-0.40639884836642098</v>
      </c>
      <c r="F397" s="5" t="s">
        <v>2</v>
      </c>
      <c r="G397" s="8"/>
      <c r="H397" s="8"/>
      <c r="I397" s="8"/>
      <c r="J397" s="8">
        <v>-0.67440461699194698</v>
      </c>
      <c r="K397" s="8">
        <v>-0.40639884836642098</v>
      </c>
      <c r="L397" s="8"/>
      <c r="Q397" s="14" t="s">
        <v>283</v>
      </c>
      <c r="V397" s="14" t="s">
        <v>283</v>
      </c>
      <c r="W397" s="19">
        <v>6.2496299999999998E-2</v>
      </c>
      <c r="X397" s="19">
        <v>3.9023500000000003E-2</v>
      </c>
    </row>
    <row r="398" spans="1:24">
      <c r="A398" s="13">
        <v>2138</v>
      </c>
      <c r="B398" s="6">
        <v>104.079553853398</v>
      </c>
      <c r="C398" s="12">
        <v>540.44732504950605</v>
      </c>
      <c r="D398" s="7">
        <f t="shared" si="13"/>
        <v>-0.40946869198574098</v>
      </c>
      <c r="E398" s="7">
        <f t="shared" si="12"/>
        <v>-0.40946869198574098</v>
      </c>
      <c r="F398" s="5" t="s">
        <v>2</v>
      </c>
      <c r="G398" s="8">
        <v>-0.40946869198574098</v>
      </c>
      <c r="H398" s="8"/>
      <c r="I398" s="8"/>
      <c r="J398" s="8"/>
      <c r="K398" s="8"/>
      <c r="L398" s="8"/>
      <c r="Q398" s="14" t="s">
        <v>283</v>
      </c>
      <c r="V398" s="14" t="s">
        <v>283</v>
      </c>
      <c r="W398" s="19"/>
      <c r="X398" s="19"/>
    </row>
    <row r="399" spans="1:24">
      <c r="A399" s="13">
        <v>2169</v>
      </c>
      <c r="B399" s="6">
        <v>104.373454673007</v>
      </c>
      <c r="C399" s="12">
        <v>593.27705078124995</v>
      </c>
      <c r="D399" s="7">
        <f t="shared" si="13"/>
        <v>-0.43228719087663003</v>
      </c>
      <c r="E399" s="7">
        <f t="shared" si="12"/>
        <v>-0.41249134806742299</v>
      </c>
      <c r="F399" s="5" t="s">
        <v>2</v>
      </c>
      <c r="G399" s="8"/>
      <c r="H399" s="8"/>
      <c r="I399" s="8"/>
      <c r="J399" s="8">
        <v>-0.41249134806742299</v>
      </c>
      <c r="K399" s="8">
        <v>-0.45208303368583702</v>
      </c>
      <c r="L399" s="8"/>
      <c r="M399" s="1">
        <v>3</v>
      </c>
      <c r="N399" s="1" t="s">
        <v>229</v>
      </c>
      <c r="O399" s="1" t="s">
        <v>230</v>
      </c>
      <c r="P399" s="1" t="s">
        <v>231</v>
      </c>
      <c r="Q399" s="14" t="s">
        <v>283</v>
      </c>
      <c r="V399" s="14" t="s">
        <v>283</v>
      </c>
      <c r="W399" s="19">
        <v>6.3160800000000003E-2</v>
      </c>
      <c r="X399" s="19">
        <v>3.5045199999999999E-2</v>
      </c>
    </row>
    <row r="400" spans="1:24">
      <c r="A400" s="13">
        <v>125</v>
      </c>
      <c r="B400" s="6">
        <v>9.4416530075260905</v>
      </c>
      <c r="C400" s="12">
        <v>257.97700119018498</v>
      </c>
      <c r="D400" s="7">
        <f t="shared" si="13"/>
        <v>-0.41459744500220802</v>
      </c>
      <c r="E400" s="7">
        <f t="shared" si="12"/>
        <v>-0.41459744500220802</v>
      </c>
      <c r="F400" s="5" t="s">
        <v>2</v>
      </c>
      <c r="G400" s="8"/>
      <c r="H400" s="8"/>
      <c r="I400" s="8">
        <v>-0.41459744500220802</v>
      </c>
      <c r="J400" s="8"/>
      <c r="K400" s="8"/>
      <c r="L400" s="8"/>
      <c r="Q400" s="14" t="s">
        <v>283</v>
      </c>
      <c r="V400" s="14" t="s">
        <v>283</v>
      </c>
      <c r="W400" s="19"/>
      <c r="X400" s="19"/>
    </row>
    <row r="401" spans="1:24">
      <c r="A401" s="13">
        <v>218</v>
      </c>
      <c r="B401" s="6">
        <v>11.298616296637</v>
      </c>
      <c r="C401" s="12">
        <v>846.30870826357796</v>
      </c>
      <c r="D401" s="7">
        <f t="shared" si="13"/>
        <v>-0.51052496284724402</v>
      </c>
      <c r="E401" s="7">
        <f t="shared" si="12"/>
        <v>-0.415903263766352</v>
      </c>
      <c r="F401" s="5" t="s">
        <v>35</v>
      </c>
      <c r="G401" s="8"/>
      <c r="H401" s="8"/>
      <c r="I401" s="8"/>
      <c r="J401" s="8">
        <v>-0.415903263766352</v>
      </c>
      <c r="K401" s="8">
        <v>-0.60514666192813604</v>
      </c>
      <c r="L401" s="8"/>
      <c r="M401" s="1">
        <v>4</v>
      </c>
      <c r="N401" s="1" t="s">
        <v>117</v>
      </c>
      <c r="O401" s="1" t="s">
        <v>118</v>
      </c>
      <c r="P401" s="1" t="s">
        <v>322</v>
      </c>
      <c r="Q401" s="14" t="s">
        <v>283</v>
      </c>
      <c r="R401" s="1">
        <v>4</v>
      </c>
      <c r="S401" s="1" t="s">
        <v>117</v>
      </c>
      <c r="T401" s="1" t="s">
        <v>118</v>
      </c>
      <c r="U401" s="1" t="s">
        <v>322</v>
      </c>
      <c r="V401" s="14" t="s">
        <v>283</v>
      </c>
      <c r="W401" s="19">
        <v>6.33132E-2</v>
      </c>
      <c r="X401" s="19">
        <v>3.3008700000000002E-2</v>
      </c>
    </row>
    <row r="402" spans="1:24">
      <c r="A402" s="13">
        <v>238</v>
      </c>
      <c r="B402" s="6">
        <v>11.714246895003001</v>
      </c>
      <c r="C402" s="12">
        <v>1053.8135416666601</v>
      </c>
      <c r="D402" s="7">
        <f t="shared" si="13"/>
        <v>-0.42633197314785498</v>
      </c>
      <c r="E402" s="7">
        <f t="shared" si="12"/>
        <v>-0.419714952336814</v>
      </c>
      <c r="F402" s="5" t="s">
        <v>66</v>
      </c>
      <c r="G402" s="8"/>
      <c r="H402" s="8"/>
      <c r="I402" s="8"/>
      <c r="J402" s="8">
        <v>-0.43294899395889602</v>
      </c>
      <c r="K402" s="8">
        <v>-0.419714952336814</v>
      </c>
      <c r="L402" s="8"/>
      <c r="Q402" s="14" t="s">
        <v>283</v>
      </c>
      <c r="V402" s="14" t="s">
        <v>283</v>
      </c>
      <c r="W402" s="19">
        <v>6.3083600000000004E-2</v>
      </c>
      <c r="X402" s="19">
        <v>3.57209E-2</v>
      </c>
    </row>
    <row r="403" spans="1:24">
      <c r="A403" s="13">
        <v>224</v>
      </c>
      <c r="B403" s="6">
        <v>11.5066272734497</v>
      </c>
      <c r="C403" s="12">
        <v>527.15774681454604</v>
      </c>
      <c r="D403" s="7">
        <f t="shared" si="13"/>
        <v>-0.4381313252802615</v>
      </c>
      <c r="E403" s="7">
        <f t="shared" si="12"/>
        <v>-0.41991696925131</v>
      </c>
      <c r="F403" s="5" t="s">
        <v>34</v>
      </c>
      <c r="G403" s="8"/>
      <c r="H403" s="8"/>
      <c r="I403" s="8"/>
      <c r="J403" s="8">
        <v>-0.45634568130921299</v>
      </c>
      <c r="K403" s="8">
        <v>-0.41991696925131</v>
      </c>
      <c r="L403" s="8"/>
      <c r="M403" s="1">
        <v>28</v>
      </c>
      <c r="N403" s="1" t="s">
        <v>33</v>
      </c>
      <c r="O403" s="1" t="s">
        <v>299</v>
      </c>
      <c r="P403" s="1" t="s">
        <v>300</v>
      </c>
      <c r="Q403" s="14" t="s">
        <v>283</v>
      </c>
      <c r="R403" s="1">
        <v>28</v>
      </c>
      <c r="S403" s="1" t="s">
        <v>33</v>
      </c>
      <c r="T403" s="1" t="s">
        <v>299</v>
      </c>
      <c r="U403" s="1" t="s">
        <v>300</v>
      </c>
      <c r="V403" s="14" t="s">
        <v>283</v>
      </c>
      <c r="W403" s="19">
        <v>6.3045400000000001E-2</v>
      </c>
      <c r="X403" s="19">
        <v>3.6017E-2</v>
      </c>
    </row>
    <row r="404" spans="1:24">
      <c r="A404" s="13">
        <v>190</v>
      </c>
      <c r="B404" s="6">
        <v>10.6477719093693</v>
      </c>
      <c r="C404" s="12">
        <v>1178.7762242946401</v>
      </c>
      <c r="D404" s="7">
        <f t="shared" si="13"/>
        <v>-0.60285969022890851</v>
      </c>
      <c r="E404" s="7">
        <f t="shared" si="12"/>
        <v>-0.42293592155228799</v>
      </c>
      <c r="F404" s="5" t="s">
        <v>34</v>
      </c>
      <c r="G404" s="8">
        <v>-0.78278345890552903</v>
      </c>
      <c r="H404" s="8"/>
      <c r="I404" s="8">
        <v>-0.42293592155228799</v>
      </c>
      <c r="J404" s="8"/>
      <c r="K404" s="8"/>
      <c r="L404" s="8"/>
      <c r="Q404" s="14" t="s">
        <v>283</v>
      </c>
      <c r="V404" s="14" t="s">
        <v>283</v>
      </c>
      <c r="W404" s="19">
        <v>-3.04695E-2</v>
      </c>
      <c r="X404" s="19">
        <v>-7.0611699999999999E-2</v>
      </c>
    </row>
    <row r="405" spans="1:24">
      <c r="A405" s="13">
        <v>267</v>
      </c>
      <c r="B405" s="6">
        <v>11.7273220489851</v>
      </c>
      <c r="C405" s="12">
        <v>868.27843162899899</v>
      </c>
      <c r="D405" s="7">
        <f t="shared" si="13"/>
        <v>-0.43908805542408347</v>
      </c>
      <c r="E405" s="7">
        <f t="shared" si="12"/>
        <v>-0.42391619584395701</v>
      </c>
      <c r="F405" s="5" t="s">
        <v>66</v>
      </c>
      <c r="G405" s="8"/>
      <c r="H405" s="8"/>
      <c r="I405" s="8"/>
      <c r="J405" s="8">
        <v>-0.45425991500420998</v>
      </c>
      <c r="K405" s="8">
        <v>-0.42391619584395701</v>
      </c>
      <c r="L405" s="8"/>
      <c r="Q405" s="14" t="s">
        <v>283</v>
      </c>
      <c r="V405" s="14" t="s">
        <v>283</v>
      </c>
      <c r="W405" s="19">
        <v>6.3055700000000006E-2</v>
      </c>
      <c r="X405" s="19">
        <v>3.5939800000000001E-2</v>
      </c>
    </row>
    <row r="406" spans="1:24">
      <c r="A406" s="13">
        <v>1487</v>
      </c>
      <c r="B406" s="6">
        <v>88.586494005189607</v>
      </c>
      <c r="C406" s="12">
        <v>799.25550580265497</v>
      </c>
      <c r="D406" s="7">
        <f t="shared" si="13"/>
        <v>-0.52866237903200353</v>
      </c>
      <c r="E406" s="7">
        <f t="shared" si="12"/>
        <v>-0.42395799811872098</v>
      </c>
      <c r="F406" s="5" t="s">
        <v>2</v>
      </c>
      <c r="G406" s="8">
        <v>-0.42395799811872098</v>
      </c>
      <c r="H406" s="8">
        <v>-0.63336675994528602</v>
      </c>
      <c r="I406" s="8"/>
      <c r="J406" s="8"/>
      <c r="K406" s="8"/>
      <c r="L406" s="8"/>
      <c r="Q406" s="14" t="s">
        <v>283</v>
      </c>
      <c r="V406" s="14" t="s">
        <v>283</v>
      </c>
      <c r="W406" s="19">
        <v>-5.9678599999999998E-2</v>
      </c>
      <c r="X406" s="19">
        <v>3.6941500000000002E-2</v>
      </c>
    </row>
    <row r="407" spans="1:24">
      <c r="A407" s="13">
        <v>226</v>
      </c>
      <c r="B407" s="6">
        <v>11.553983617603</v>
      </c>
      <c r="C407" s="12">
        <v>1009.34733683268</v>
      </c>
      <c r="D407" s="7">
        <f t="shared" si="13"/>
        <v>-0.454395860478501</v>
      </c>
      <c r="E407" s="7">
        <f t="shared" si="12"/>
        <v>-0.42466329296559602</v>
      </c>
      <c r="F407" s="5" t="s">
        <v>2</v>
      </c>
      <c r="G407" s="8"/>
      <c r="H407" s="8"/>
      <c r="I407" s="8"/>
      <c r="J407" s="8">
        <v>-0.48412842799140599</v>
      </c>
      <c r="K407" s="8">
        <v>-0.42466329296559602</v>
      </c>
      <c r="L407" s="8"/>
      <c r="Q407" s="14" t="s">
        <v>283</v>
      </c>
      <c r="V407" s="14" t="s">
        <v>283</v>
      </c>
      <c r="W407" s="19">
        <v>6.3004400000000002E-2</v>
      </c>
      <c r="X407" s="19">
        <v>3.6313900000000003E-2</v>
      </c>
    </row>
    <row r="408" spans="1:24">
      <c r="A408" s="13">
        <v>237</v>
      </c>
      <c r="B408" s="6">
        <v>11.7097482929377</v>
      </c>
      <c r="C408" s="12">
        <v>697.21994222005196</v>
      </c>
      <c r="D408" s="7">
        <f t="shared" si="13"/>
        <v>-0.42933309996959551</v>
      </c>
      <c r="E408" s="7">
        <f t="shared" si="12"/>
        <v>-0.42691285624425002</v>
      </c>
      <c r="F408" s="5" t="s">
        <v>66</v>
      </c>
      <c r="G408" s="8"/>
      <c r="H408" s="8"/>
      <c r="I408" s="8"/>
      <c r="J408" s="8">
        <v>-0.43175334369494101</v>
      </c>
      <c r="K408" s="8">
        <v>-0.42691285624425002</v>
      </c>
      <c r="L408" s="8"/>
      <c r="Q408" s="14" t="s">
        <v>283</v>
      </c>
      <c r="V408" s="14" t="s">
        <v>283</v>
      </c>
      <c r="W408" s="19">
        <v>6.3096700000000006E-2</v>
      </c>
      <c r="X408" s="19">
        <v>3.5614300000000002E-2</v>
      </c>
    </row>
    <row r="409" spans="1:24">
      <c r="A409" s="13">
        <v>1850</v>
      </c>
      <c r="B409" s="6">
        <v>100.533332796764</v>
      </c>
      <c r="C409" s="12">
        <v>1064.6030863444</v>
      </c>
      <c r="D409" s="7">
        <f t="shared" si="13"/>
        <v>-0.44591246579952248</v>
      </c>
      <c r="E409" s="7">
        <f t="shared" si="12"/>
        <v>-0.43755624571623403</v>
      </c>
      <c r="F409" s="5" t="s">
        <v>2</v>
      </c>
      <c r="G409" s="8"/>
      <c r="H409" s="8"/>
      <c r="I409" s="8"/>
      <c r="J409" s="8">
        <v>-0.43755624571623403</v>
      </c>
      <c r="K409" s="8">
        <v>-0.454268685882811</v>
      </c>
      <c r="L409" s="8"/>
      <c r="Q409" s="14" t="s">
        <v>283</v>
      </c>
      <c r="V409" s="14" t="s">
        <v>283</v>
      </c>
      <c r="W409" s="19">
        <v>6.3129099999999994E-2</v>
      </c>
      <c r="X409" s="19">
        <v>3.53377E-2</v>
      </c>
    </row>
    <row r="410" spans="1:24">
      <c r="A410" s="13">
        <v>1669</v>
      </c>
      <c r="B410" s="6">
        <v>96.653849893022098</v>
      </c>
      <c r="C410" s="12">
        <v>520.26294623480896</v>
      </c>
      <c r="D410" s="7">
        <f t="shared" si="13"/>
        <v>-0.63887653418298129</v>
      </c>
      <c r="E410" s="7">
        <f t="shared" si="12"/>
        <v>-0.43788995535777098</v>
      </c>
      <c r="F410" s="5" t="s">
        <v>2</v>
      </c>
      <c r="G410" s="8">
        <v>-0.564090738993416</v>
      </c>
      <c r="H410" s="8"/>
      <c r="I410" s="8">
        <v>-0.91464890819775702</v>
      </c>
      <c r="J410" s="8"/>
      <c r="K410" s="8">
        <v>-0.43788995535777098</v>
      </c>
      <c r="L410" s="8"/>
      <c r="Q410" s="14" t="s">
        <v>283</v>
      </c>
      <c r="V410" s="14" t="s">
        <v>283</v>
      </c>
      <c r="W410" s="19">
        <v>-2.8333999999999998E-3</v>
      </c>
      <c r="X410" s="19">
        <v>-1.9890400000000001E-3</v>
      </c>
    </row>
    <row r="411" spans="1:24">
      <c r="A411" s="13">
        <v>1919</v>
      </c>
      <c r="B411" s="6">
        <v>101.50536721600101</v>
      </c>
      <c r="C411" s="12">
        <v>1155.59695366753</v>
      </c>
      <c r="D411" s="7">
        <f t="shared" si="13"/>
        <v>-0.55228947419419494</v>
      </c>
      <c r="E411" s="7">
        <f t="shared" si="12"/>
        <v>-0.43914924219531398</v>
      </c>
      <c r="F411" s="5" t="s">
        <v>34</v>
      </c>
      <c r="G411" s="8"/>
      <c r="H411" s="8"/>
      <c r="I411" s="8"/>
      <c r="J411" s="8">
        <v>-0.43914924219531398</v>
      </c>
      <c r="K411" s="8">
        <v>-0.66542970619307595</v>
      </c>
      <c r="L411" s="8"/>
      <c r="Q411" s="14" t="s">
        <v>283</v>
      </c>
      <c r="V411" s="14" t="s">
        <v>283</v>
      </c>
      <c r="W411" s="19">
        <v>6.3335199999999994E-2</v>
      </c>
      <c r="X411" s="19">
        <v>3.2443600000000003E-2</v>
      </c>
    </row>
    <row r="412" spans="1:24">
      <c r="A412" s="13">
        <v>1452</v>
      </c>
      <c r="B412" s="6">
        <v>86.373153135043594</v>
      </c>
      <c r="C412" s="12">
        <v>482.33376723069398</v>
      </c>
      <c r="D412" s="7">
        <f t="shared" si="13"/>
        <v>-0.43999493411811103</v>
      </c>
      <c r="E412" s="7">
        <f t="shared" si="12"/>
        <v>-0.43999493411811103</v>
      </c>
      <c r="F412" s="5" t="s">
        <v>66</v>
      </c>
      <c r="G412" s="8"/>
      <c r="H412" s="8"/>
      <c r="I412" s="8">
        <v>-0.43999493411811103</v>
      </c>
      <c r="J412" s="8"/>
      <c r="K412" s="8"/>
      <c r="L412" s="8"/>
      <c r="Q412" s="14" t="s">
        <v>283</v>
      </c>
      <c r="V412" s="14" t="s">
        <v>283</v>
      </c>
      <c r="W412" s="19"/>
      <c r="X412" s="19"/>
    </row>
    <row r="413" spans="1:24">
      <c r="A413" s="13">
        <v>264</v>
      </c>
      <c r="B413" s="6">
        <v>11.724343072657501</v>
      </c>
      <c r="C413" s="12">
        <v>523.18705899677502</v>
      </c>
      <c r="D413" s="7">
        <f t="shared" si="13"/>
        <v>-0.51295127969370002</v>
      </c>
      <c r="E413" s="7">
        <f t="shared" si="12"/>
        <v>-0.44397550203106301</v>
      </c>
      <c r="F413" s="5" t="s">
        <v>2</v>
      </c>
      <c r="G413" s="8"/>
      <c r="H413" s="8"/>
      <c r="I413" s="8"/>
      <c r="J413" s="8">
        <v>-0.44397550203106301</v>
      </c>
      <c r="K413" s="8">
        <v>-0.58192705735633699</v>
      </c>
      <c r="L413" s="8"/>
      <c r="Q413" s="14" t="s">
        <v>283</v>
      </c>
      <c r="V413" s="14" t="s">
        <v>283</v>
      </c>
      <c r="W413" s="19">
        <v>6.3274300000000006E-2</v>
      </c>
      <c r="X413" s="19">
        <v>3.37048E-2</v>
      </c>
    </row>
    <row r="414" spans="1:24">
      <c r="A414" s="13">
        <v>796</v>
      </c>
      <c r="B414" s="6">
        <v>71.683120053452697</v>
      </c>
      <c r="C414" s="12">
        <v>794.45158455588603</v>
      </c>
      <c r="D414" s="7">
        <f t="shared" si="13"/>
        <v>-0.45086282527926302</v>
      </c>
      <c r="E414" s="7">
        <f t="shared" si="12"/>
        <v>-0.45086282527926302</v>
      </c>
      <c r="F414" s="5" t="s">
        <v>2</v>
      </c>
      <c r="G414" s="8"/>
      <c r="H414" s="8"/>
      <c r="I414" s="8"/>
      <c r="J414" s="8">
        <v>-0.45086282527926302</v>
      </c>
      <c r="K414" s="8"/>
      <c r="L414" s="8"/>
      <c r="M414" s="1">
        <v>1</v>
      </c>
      <c r="N414" s="1" t="s">
        <v>236</v>
      </c>
      <c r="O414" s="1" t="s">
        <v>237</v>
      </c>
      <c r="P414" s="1" t="s">
        <v>238</v>
      </c>
      <c r="Q414" s="14" t="s">
        <v>283</v>
      </c>
      <c r="V414" s="14" t="s">
        <v>283</v>
      </c>
      <c r="W414" s="19"/>
      <c r="X414" s="19"/>
    </row>
    <row r="415" spans="1:24">
      <c r="A415" s="13">
        <v>1328</v>
      </c>
      <c r="B415" s="6">
        <v>81.473018078125094</v>
      </c>
      <c r="C415" s="12">
        <v>562.30234018961596</v>
      </c>
      <c r="D415" s="7">
        <f t="shared" si="13"/>
        <v>-0.50357630976555146</v>
      </c>
      <c r="E415" s="7">
        <f t="shared" si="12"/>
        <v>-0.45285480946103901</v>
      </c>
      <c r="F415" s="5" t="s">
        <v>2</v>
      </c>
      <c r="G415" s="8">
        <v>-0.45285480946103901</v>
      </c>
      <c r="H415" s="8">
        <v>-0.55429781007006396</v>
      </c>
      <c r="I415" s="8"/>
      <c r="J415" s="8"/>
      <c r="K415" s="8"/>
      <c r="L415" s="8"/>
      <c r="M415" s="1">
        <v>2</v>
      </c>
      <c r="N415" s="1" t="s">
        <v>247</v>
      </c>
      <c r="O415" s="1" t="s">
        <v>248</v>
      </c>
      <c r="P415" s="1" t="s">
        <v>249</v>
      </c>
      <c r="Q415" s="14" t="s">
        <v>283</v>
      </c>
      <c r="R415" s="1">
        <v>2</v>
      </c>
      <c r="S415" s="1" t="s">
        <v>247</v>
      </c>
      <c r="T415" s="1" t="s">
        <v>248</v>
      </c>
      <c r="U415" s="1" t="s">
        <v>249</v>
      </c>
      <c r="V415" s="14" t="s">
        <v>283</v>
      </c>
      <c r="W415" s="19">
        <v>-5.9779100000000002E-2</v>
      </c>
      <c r="X415" s="19">
        <v>3.7457200000000003E-2</v>
      </c>
    </row>
    <row r="416" spans="1:24">
      <c r="A416" s="13">
        <v>1890</v>
      </c>
      <c r="B416" s="6">
        <v>101.166012652891</v>
      </c>
      <c r="C416" s="12">
        <v>501.45193557739202</v>
      </c>
      <c r="D416" s="7">
        <f t="shared" si="13"/>
        <v>-0.55409978793978754</v>
      </c>
      <c r="E416" s="7">
        <f t="shared" si="12"/>
        <v>-0.45290351293148801</v>
      </c>
      <c r="F416" s="5" t="s">
        <v>2</v>
      </c>
      <c r="G416" s="8"/>
      <c r="H416" s="8"/>
      <c r="I416" s="8"/>
      <c r="J416" s="8">
        <v>-0.45290351293148801</v>
      </c>
      <c r="K416" s="8">
        <v>-0.65529606294808695</v>
      </c>
      <c r="L416" s="8"/>
      <c r="Q416" s="14" t="s">
        <v>283</v>
      </c>
      <c r="V416" s="14" t="s">
        <v>283</v>
      </c>
      <c r="W416" s="19">
        <v>6.3323400000000002E-2</v>
      </c>
      <c r="X416" s="19">
        <v>3.2775400000000003E-2</v>
      </c>
    </row>
    <row r="417" spans="1:24">
      <c r="A417" s="13">
        <v>1454</v>
      </c>
      <c r="B417" s="6">
        <v>86.3786832357805</v>
      </c>
      <c r="C417" s="12">
        <v>1037.58576214502</v>
      </c>
      <c r="D417" s="7">
        <f t="shared" si="13"/>
        <v>-0.45632612296648001</v>
      </c>
      <c r="E417" s="7">
        <f t="shared" si="12"/>
        <v>-0.45632612296648001</v>
      </c>
      <c r="F417" s="5" t="s">
        <v>2</v>
      </c>
      <c r="G417" s="8"/>
      <c r="H417" s="8"/>
      <c r="I417" s="8">
        <v>-0.45632612296648001</v>
      </c>
      <c r="J417" s="8"/>
      <c r="K417" s="8"/>
      <c r="L417" s="8"/>
      <c r="Q417" s="14" t="s">
        <v>283</v>
      </c>
      <c r="V417" s="14" t="s">
        <v>283</v>
      </c>
      <c r="W417" s="19"/>
      <c r="X417" s="19"/>
    </row>
    <row r="418" spans="1:24">
      <c r="A418" s="13">
        <v>271</v>
      </c>
      <c r="B418" s="6">
        <v>11.7348556464014</v>
      </c>
      <c r="C418" s="12">
        <v>1071.32219080041</v>
      </c>
      <c r="D418" s="7">
        <f t="shared" si="13"/>
        <v>-0.47684408740546902</v>
      </c>
      <c r="E418" s="7">
        <f t="shared" si="12"/>
        <v>-0.46749103507759898</v>
      </c>
      <c r="F418" s="5" t="s">
        <v>2</v>
      </c>
      <c r="G418" s="8"/>
      <c r="H418" s="8"/>
      <c r="I418" s="8"/>
      <c r="J418" s="8">
        <v>-0.46749103507759898</v>
      </c>
      <c r="K418" s="8">
        <v>-0.486197139733339</v>
      </c>
      <c r="L418" s="8"/>
      <c r="Q418" s="14" t="s">
        <v>283</v>
      </c>
      <c r="V418" s="14" t="s">
        <v>283</v>
      </c>
      <c r="W418" s="19">
        <v>6.3132300000000002E-2</v>
      </c>
      <c r="X418" s="19">
        <v>3.5308800000000001E-2</v>
      </c>
    </row>
    <row r="419" spans="1:24">
      <c r="A419" s="13">
        <v>2042</v>
      </c>
      <c r="B419" s="6">
        <v>102.702843810253</v>
      </c>
      <c r="C419" s="12">
        <v>690.40965837751105</v>
      </c>
      <c r="D419" s="7">
        <f t="shared" si="13"/>
        <v>-0.9269637581730481</v>
      </c>
      <c r="E419" s="7">
        <f t="shared" si="12"/>
        <v>-0.477689019354676</v>
      </c>
      <c r="F419" s="5" t="s">
        <v>2</v>
      </c>
      <c r="G419" s="8">
        <v>-0.477689019354676</v>
      </c>
      <c r="H419" s="8"/>
      <c r="I419" s="8"/>
      <c r="J419" s="8">
        <v>-1.3762384969914201</v>
      </c>
      <c r="K419" s="8"/>
      <c r="L419" s="8"/>
      <c r="M419" s="1">
        <v>1</v>
      </c>
      <c r="N419" s="1" t="s">
        <v>253</v>
      </c>
      <c r="O419" s="1" t="s">
        <v>254</v>
      </c>
      <c r="P419" s="1" t="s">
        <v>364</v>
      </c>
      <c r="Q419" s="14" t="s">
        <v>283</v>
      </c>
      <c r="V419" s="14" t="s">
        <v>283</v>
      </c>
      <c r="W419" s="19">
        <v>-9.2577200000000005E-3</v>
      </c>
      <c r="X419" s="19">
        <v>1.6375999999999999E-3</v>
      </c>
    </row>
    <row r="420" spans="1:24">
      <c r="A420" s="13">
        <v>1506</v>
      </c>
      <c r="B420" s="6">
        <v>89.424145925887302</v>
      </c>
      <c r="C420" s="12">
        <v>892.41795221964503</v>
      </c>
      <c r="D420" s="7">
        <f t="shared" si="13"/>
        <v>-0.50570253058084447</v>
      </c>
      <c r="E420" s="7">
        <f t="shared" si="12"/>
        <v>-0.49325462439494799</v>
      </c>
      <c r="F420" s="5" t="s">
        <v>36</v>
      </c>
      <c r="G420" s="8"/>
      <c r="H420" s="8"/>
      <c r="I420" s="8"/>
      <c r="J420" s="8">
        <v>-0.518150436766741</v>
      </c>
      <c r="K420" s="8">
        <v>-0.49325462439494799</v>
      </c>
      <c r="L420" s="8"/>
      <c r="Q420" s="14" t="s">
        <v>283</v>
      </c>
      <c r="V420" s="14" t="s">
        <v>283</v>
      </c>
      <c r="W420" s="19">
        <v>6.3063499999999995E-2</v>
      </c>
      <c r="X420" s="19">
        <v>3.5879599999999998E-2</v>
      </c>
    </row>
    <row r="421" spans="1:24">
      <c r="A421" s="13">
        <v>1279</v>
      </c>
      <c r="B421" s="6">
        <v>79.889799814766604</v>
      </c>
      <c r="C421" s="12">
        <v>982.449606662326</v>
      </c>
      <c r="D421" s="7">
        <f t="shared" si="13"/>
        <v>-0.49442893218235501</v>
      </c>
      <c r="E421" s="7">
        <f t="shared" si="12"/>
        <v>-0.49442893218235501</v>
      </c>
      <c r="F421" s="5" t="s">
        <v>35</v>
      </c>
      <c r="G421" s="8"/>
      <c r="H421" s="8"/>
      <c r="I421" s="8">
        <v>-0.49442893218235501</v>
      </c>
      <c r="J421" s="8"/>
      <c r="K421" s="8"/>
      <c r="L421" s="8"/>
      <c r="Q421" s="14" t="s">
        <v>283</v>
      </c>
      <c r="V421" s="14" t="s">
        <v>283</v>
      </c>
      <c r="W421" s="19"/>
      <c r="X421" s="19"/>
    </row>
    <row r="422" spans="1:24">
      <c r="A422" s="13">
        <v>1455</v>
      </c>
      <c r="B422" s="6">
        <v>86.388432069237894</v>
      </c>
      <c r="C422" s="12">
        <v>980.68763982599398</v>
      </c>
      <c r="D422" s="7">
        <f t="shared" si="13"/>
        <v>-0.50807176359474204</v>
      </c>
      <c r="E422" s="7">
        <f t="shared" si="12"/>
        <v>-0.50807176359474204</v>
      </c>
      <c r="F422" s="5" t="s">
        <v>35</v>
      </c>
      <c r="G422" s="8"/>
      <c r="H422" s="8"/>
      <c r="I422" s="8">
        <v>-0.50807176359474204</v>
      </c>
      <c r="J422" s="8"/>
      <c r="K422" s="8"/>
      <c r="L422" s="8"/>
      <c r="Q422" s="14" t="s">
        <v>283</v>
      </c>
      <c r="V422" s="14" t="s">
        <v>283</v>
      </c>
      <c r="W422" s="19"/>
      <c r="X422" s="19"/>
    </row>
    <row r="423" spans="1:24">
      <c r="A423" s="13">
        <v>222</v>
      </c>
      <c r="B423" s="6">
        <v>11.488147415656501</v>
      </c>
      <c r="C423" s="12">
        <v>549.139980316162</v>
      </c>
      <c r="D423" s="7">
        <f t="shared" si="13"/>
        <v>-0.64735483867948251</v>
      </c>
      <c r="E423" s="7">
        <f t="shared" si="12"/>
        <v>-0.50845122947291399</v>
      </c>
      <c r="F423" s="5" t="s">
        <v>34</v>
      </c>
      <c r="G423" s="8"/>
      <c r="H423" s="8"/>
      <c r="I423" s="8"/>
      <c r="J423" s="8">
        <v>-0.78625844788605104</v>
      </c>
      <c r="K423" s="8">
        <v>-0.50845122947291399</v>
      </c>
      <c r="L423" s="8"/>
      <c r="M423" s="1">
        <v>1</v>
      </c>
      <c r="N423" s="1" t="s">
        <v>255</v>
      </c>
      <c r="O423" s="1" t="s">
        <v>256</v>
      </c>
      <c r="P423" s="1" t="s">
        <v>257</v>
      </c>
      <c r="Q423" s="14" t="s">
        <v>283</v>
      </c>
      <c r="V423" s="14" t="s">
        <v>283</v>
      </c>
      <c r="W423" s="19">
        <v>6.2426099999999998E-2</v>
      </c>
      <c r="X423" s="19">
        <v>3.9316200000000003E-2</v>
      </c>
    </row>
    <row r="424" spans="1:24">
      <c r="A424" s="13">
        <v>272</v>
      </c>
      <c r="B424" s="6">
        <v>11.746222087622</v>
      </c>
      <c r="C424" s="12">
        <v>1039.3377290271501</v>
      </c>
      <c r="D424" s="7">
        <f t="shared" si="13"/>
        <v>-0.54002786735974151</v>
      </c>
      <c r="E424" s="7">
        <f t="shared" si="12"/>
        <v>-0.51514773893708898</v>
      </c>
      <c r="F424" s="5" t="s">
        <v>66</v>
      </c>
      <c r="G424" s="8"/>
      <c r="H424" s="8"/>
      <c r="I424" s="8"/>
      <c r="J424" s="8">
        <v>-0.56490799578239403</v>
      </c>
      <c r="K424" s="8">
        <v>-0.51514773893708898</v>
      </c>
      <c r="L424" s="8"/>
      <c r="Q424" s="14" t="s">
        <v>283</v>
      </c>
      <c r="V424" s="14" t="s">
        <v>283</v>
      </c>
      <c r="W424" s="19">
        <v>6.3018500000000005E-2</v>
      </c>
      <c r="X424" s="19">
        <v>3.6214200000000002E-2</v>
      </c>
    </row>
    <row r="425" spans="1:24">
      <c r="A425" s="13">
        <v>1151</v>
      </c>
      <c r="B425" s="6">
        <v>75.595928443833103</v>
      </c>
      <c r="C425" s="12">
        <v>848.63143848237496</v>
      </c>
      <c r="D425" s="7">
        <f t="shared" si="13"/>
        <v>-0.52603424006938304</v>
      </c>
      <c r="E425" s="7">
        <f t="shared" si="12"/>
        <v>-0.52603424006938304</v>
      </c>
      <c r="F425" s="5" t="s">
        <v>35</v>
      </c>
      <c r="G425" s="8"/>
      <c r="H425" s="8"/>
      <c r="I425" s="8"/>
      <c r="J425" s="8">
        <v>-0.52603424006938304</v>
      </c>
      <c r="K425" s="8"/>
      <c r="L425" s="8"/>
      <c r="Q425" s="14" t="s">
        <v>283</v>
      </c>
      <c r="V425" s="14" t="s">
        <v>283</v>
      </c>
      <c r="W425" s="19"/>
      <c r="X425" s="19"/>
    </row>
    <row r="426" spans="1:24">
      <c r="A426" s="13">
        <v>817</v>
      </c>
      <c r="B426" s="6">
        <v>71.725062090577893</v>
      </c>
      <c r="C426" s="12">
        <v>581.26067563143602</v>
      </c>
      <c r="D426" s="7">
        <f t="shared" si="13"/>
        <v>-0.57666719901956043</v>
      </c>
      <c r="E426" s="7">
        <f t="shared" si="12"/>
        <v>-0.52855168802909802</v>
      </c>
      <c r="F426" s="5" t="s">
        <v>2</v>
      </c>
      <c r="G426" s="8">
        <v>-0.62478271001002295</v>
      </c>
      <c r="H426" s="8"/>
      <c r="I426" s="8"/>
      <c r="J426" s="8"/>
      <c r="K426" s="8">
        <v>-0.52855168802909802</v>
      </c>
      <c r="L426" s="8"/>
      <c r="M426" s="1">
        <v>1</v>
      </c>
      <c r="N426" s="1" t="s">
        <v>244</v>
      </c>
      <c r="O426" s="1" t="s">
        <v>245</v>
      </c>
      <c r="P426" s="1" t="s">
        <v>246</v>
      </c>
      <c r="Q426" s="14" t="s">
        <v>283</v>
      </c>
      <c r="V426" s="14" t="s">
        <v>283</v>
      </c>
      <c r="W426" s="19">
        <v>-3.2837900000000001E-4</v>
      </c>
      <c r="X426" s="19">
        <v>5.8189699999999997E-2</v>
      </c>
    </row>
    <row r="427" spans="1:24">
      <c r="A427" s="13">
        <v>1235</v>
      </c>
      <c r="B427" s="6">
        <v>78.041145344283294</v>
      </c>
      <c r="C427" s="12">
        <v>1176.50702718098</v>
      </c>
      <c r="D427" s="7">
        <f t="shared" si="13"/>
        <v>-0.55622163607726605</v>
      </c>
      <c r="E427" s="7">
        <f t="shared" si="12"/>
        <v>-0.53775028345383102</v>
      </c>
      <c r="F427" s="5" t="s">
        <v>2</v>
      </c>
      <c r="G427" s="8">
        <v>-0.57469298870070096</v>
      </c>
      <c r="H427" s="8">
        <v>-0.53775028345383102</v>
      </c>
      <c r="I427" s="8"/>
      <c r="J427" s="8"/>
      <c r="K427" s="8"/>
      <c r="L427" s="8"/>
      <c r="Q427" s="14" t="s">
        <v>283</v>
      </c>
      <c r="V427" s="14" t="s">
        <v>283</v>
      </c>
      <c r="W427" s="19">
        <v>-5.9825400000000001E-2</v>
      </c>
      <c r="X427" s="19">
        <v>3.8059000000000003E-2</v>
      </c>
    </row>
    <row r="428" spans="1:24">
      <c r="A428" s="13">
        <v>2158</v>
      </c>
      <c r="B428" s="6">
        <v>104.27653405081701</v>
      </c>
      <c r="C428" s="12">
        <v>734.41189851306694</v>
      </c>
      <c r="D428" s="7">
        <f t="shared" si="13"/>
        <v>-0.62970190750942001</v>
      </c>
      <c r="E428" s="7">
        <f t="shared" si="12"/>
        <v>-0.54180170279162199</v>
      </c>
      <c r="F428" s="5" t="s">
        <v>2</v>
      </c>
      <c r="G428" s="8"/>
      <c r="H428" s="8"/>
      <c r="I428" s="8"/>
      <c r="J428" s="8">
        <v>-0.71760211222721804</v>
      </c>
      <c r="K428" s="8">
        <v>-0.54180170279162199</v>
      </c>
      <c r="L428" s="8"/>
      <c r="Q428" s="14" t="s">
        <v>283</v>
      </c>
      <c r="V428" s="14" t="s">
        <v>283</v>
      </c>
      <c r="W428" s="19">
        <v>6.27278E-2</v>
      </c>
      <c r="X428" s="19">
        <v>3.7948200000000001E-2</v>
      </c>
    </row>
    <row r="429" spans="1:24">
      <c r="A429" s="13">
        <v>1830</v>
      </c>
      <c r="B429" s="6">
        <v>100.390602310201</v>
      </c>
      <c r="C429" s="12">
        <v>489.332468959263</v>
      </c>
      <c r="D429" s="7">
        <f t="shared" si="13"/>
        <v>-0.71043695351264147</v>
      </c>
      <c r="E429" s="7">
        <f t="shared" si="12"/>
        <v>-0.54180976583997897</v>
      </c>
      <c r="F429" s="5" t="s">
        <v>2</v>
      </c>
      <c r="G429" s="8">
        <v>-0.54180976583997897</v>
      </c>
      <c r="H429" s="8">
        <v>-0.87906414118530396</v>
      </c>
      <c r="I429" s="8"/>
      <c r="J429" s="8"/>
      <c r="K429" s="8"/>
      <c r="L429" s="8"/>
      <c r="Q429" s="14" t="s">
        <v>283</v>
      </c>
      <c r="V429" s="14" t="s">
        <v>283</v>
      </c>
      <c r="W429" s="19">
        <v>-5.9436599999999999E-2</v>
      </c>
      <c r="X429" s="19">
        <v>3.6142199999999999E-2</v>
      </c>
    </row>
    <row r="430" spans="1:24">
      <c r="A430" s="13">
        <v>1920</v>
      </c>
      <c r="B430" s="6">
        <v>101.520213163509</v>
      </c>
      <c r="C430" s="12">
        <v>1203.6687367757099</v>
      </c>
      <c r="D430" s="7">
        <f t="shared" si="13"/>
        <v>-0.69935084771199607</v>
      </c>
      <c r="E430" s="7">
        <f t="shared" si="12"/>
        <v>-0.54881044413181301</v>
      </c>
      <c r="F430" s="5" t="s">
        <v>2</v>
      </c>
      <c r="G430" s="8"/>
      <c r="H430" s="8"/>
      <c r="I430" s="8"/>
      <c r="J430" s="8">
        <v>-0.54881044413181301</v>
      </c>
      <c r="K430" s="8">
        <v>-0.84989125129217902</v>
      </c>
      <c r="L430" s="8"/>
      <c r="Q430" s="14" t="s">
        <v>283</v>
      </c>
      <c r="V430" s="14" t="s">
        <v>283</v>
      </c>
      <c r="W430" s="19">
        <v>6.3353900000000005E-2</v>
      </c>
      <c r="X430" s="19">
        <v>3.1093699999999998E-2</v>
      </c>
    </row>
    <row r="431" spans="1:24">
      <c r="A431" s="13">
        <v>141</v>
      </c>
      <c r="B431" s="6">
        <v>9.4644849159596394</v>
      </c>
      <c r="C431" s="12">
        <v>749.15454915364501</v>
      </c>
      <c r="D431" s="7">
        <f t="shared" si="13"/>
        <v>-0.54882881821821194</v>
      </c>
      <c r="E431" s="7">
        <f t="shared" si="12"/>
        <v>-0.54882881821821194</v>
      </c>
      <c r="F431" s="5" t="s">
        <v>2</v>
      </c>
      <c r="G431" s="8"/>
      <c r="H431" s="8"/>
      <c r="I431" s="8">
        <v>-0.54882881821821194</v>
      </c>
      <c r="J431" s="8"/>
      <c r="K431" s="8"/>
      <c r="L431" s="8"/>
      <c r="M431" s="1">
        <v>2</v>
      </c>
      <c r="N431" s="1" t="s">
        <v>250</v>
      </c>
      <c r="O431" s="1" t="s">
        <v>251</v>
      </c>
      <c r="P431" s="1" t="s">
        <v>252</v>
      </c>
      <c r="Q431" s="14" t="s">
        <v>283</v>
      </c>
      <c r="V431" s="14" t="s">
        <v>283</v>
      </c>
      <c r="W431" s="19"/>
      <c r="X431" s="19"/>
    </row>
    <row r="432" spans="1:24">
      <c r="A432" s="13">
        <v>262</v>
      </c>
      <c r="B432" s="6">
        <v>11.721766048068501</v>
      </c>
      <c r="C432" s="12">
        <v>878.28159586588504</v>
      </c>
      <c r="D432" s="7">
        <f t="shared" si="13"/>
        <v>-0.58177050847962408</v>
      </c>
      <c r="E432" s="7">
        <f t="shared" si="12"/>
        <v>-0.56299990552152601</v>
      </c>
      <c r="F432" s="5" t="s">
        <v>2</v>
      </c>
      <c r="G432" s="8"/>
      <c r="H432" s="8"/>
      <c r="I432" s="8"/>
      <c r="J432" s="8">
        <v>-0.56299990552152601</v>
      </c>
      <c r="K432" s="8">
        <v>-0.60054111143772204</v>
      </c>
      <c r="L432" s="8"/>
      <c r="Q432" s="14" t="s">
        <v>283</v>
      </c>
      <c r="V432" s="14" t="s">
        <v>283</v>
      </c>
      <c r="W432" s="19">
        <v>6.3161400000000006E-2</v>
      </c>
      <c r="X432" s="19">
        <v>3.5039300000000002E-2</v>
      </c>
    </row>
    <row r="433" spans="1:24">
      <c r="A433" s="13">
        <v>170</v>
      </c>
      <c r="B433" s="6">
        <v>10.6404624866489</v>
      </c>
      <c r="C433" s="12">
        <v>668.87008754877195</v>
      </c>
      <c r="D433" s="7">
        <f t="shared" si="13"/>
        <v>-0.64582647525539749</v>
      </c>
      <c r="E433" s="7">
        <f t="shared" si="12"/>
        <v>-0.56945868919190101</v>
      </c>
      <c r="F433" s="5" t="s">
        <v>53</v>
      </c>
      <c r="G433" s="8">
        <v>-0.72219426131889397</v>
      </c>
      <c r="H433" s="8"/>
      <c r="I433" s="8">
        <v>-0.56945868919190101</v>
      </c>
      <c r="J433" s="8"/>
      <c r="K433" s="8"/>
      <c r="L433" s="8"/>
      <c r="M433" s="1">
        <v>2</v>
      </c>
      <c r="N433" s="1" t="s">
        <v>54</v>
      </c>
      <c r="O433" s="1" t="s">
        <v>55</v>
      </c>
      <c r="P433" s="1" t="s">
        <v>365</v>
      </c>
      <c r="Q433" s="14" t="s">
        <v>283</v>
      </c>
      <c r="V433" s="14" t="s">
        <v>283</v>
      </c>
      <c r="W433" s="19">
        <v>-3.1812300000000002E-2</v>
      </c>
      <c r="X433" s="19">
        <v>-6.7120399999999997E-2</v>
      </c>
    </row>
    <row r="434" spans="1:24">
      <c r="A434" s="13">
        <v>1540</v>
      </c>
      <c r="B434" s="6">
        <v>90.968181480991205</v>
      </c>
      <c r="C434" s="12">
        <v>835.72473199026899</v>
      </c>
      <c r="D434" s="7">
        <f t="shared" si="13"/>
        <v>-0.81964961515720702</v>
      </c>
      <c r="E434" s="7">
        <f t="shared" si="12"/>
        <v>-0.57956388382197399</v>
      </c>
      <c r="F434" s="5" t="s">
        <v>2</v>
      </c>
      <c r="G434" s="8">
        <v>-0.57956388382197399</v>
      </c>
      <c r="H434" s="8">
        <v>-1.0597353464924399</v>
      </c>
      <c r="I434" s="8"/>
      <c r="J434" s="8"/>
      <c r="K434" s="8"/>
      <c r="L434" s="8"/>
      <c r="Q434" s="14" t="s">
        <v>283</v>
      </c>
      <c r="V434" s="14" t="s">
        <v>283</v>
      </c>
      <c r="W434" s="19">
        <v>-5.9012099999999998E-2</v>
      </c>
      <c r="X434" s="19">
        <v>3.5128100000000002E-2</v>
      </c>
    </row>
    <row r="435" spans="1:24">
      <c r="A435" s="13">
        <v>911</v>
      </c>
      <c r="B435" s="6">
        <v>72.730959331066899</v>
      </c>
      <c r="C435" s="12">
        <v>565.60206821986606</v>
      </c>
      <c r="D435" s="7">
        <f t="shared" si="13"/>
        <v>-0.588421417757237</v>
      </c>
      <c r="E435" s="7">
        <f t="shared" si="12"/>
        <v>-0.588421417757237</v>
      </c>
      <c r="F435" s="5" t="s">
        <v>2</v>
      </c>
      <c r="G435" s="8"/>
      <c r="H435" s="8"/>
      <c r="I435" s="8">
        <v>-0.588421417757237</v>
      </c>
      <c r="J435" s="8"/>
      <c r="K435" s="8"/>
      <c r="L435" s="8"/>
      <c r="Q435" s="14" t="s">
        <v>283</v>
      </c>
      <c r="V435" s="14" t="s">
        <v>283</v>
      </c>
      <c r="W435" s="19"/>
      <c r="X435" s="19"/>
    </row>
    <row r="436" spans="1:24">
      <c r="A436" s="13">
        <v>1853</v>
      </c>
      <c r="B436" s="6">
        <v>100.543293542404</v>
      </c>
      <c r="C436" s="12">
        <v>1050.5881700303801</v>
      </c>
      <c r="D436" s="7">
        <f t="shared" si="13"/>
        <v>-0.59525671742467501</v>
      </c>
      <c r="E436" s="7">
        <f t="shared" si="12"/>
        <v>-0.59270613697013397</v>
      </c>
      <c r="F436" s="5" t="s">
        <v>35</v>
      </c>
      <c r="G436" s="8"/>
      <c r="H436" s="8"/>
      <c r="I436" s="8"/>
      <c r="J436" s="8">
        <v>-0.59780729787921605</v>
      </c>
      <c r="K436" s="8">
        <v>-0.59270613697013397</v>
      </c>
      <c r="L436" s="8"/>
      <c r="Q436" s="14" t="s">
        <v>283</v>
      </c>
      <c r="V436" s="14" t="s">
        <v>283</v>
      </c>
      <c r="W436" s="19">
        <v>6.3095700000000005E-2</v>
      </c>
      <c r="X436" s="19">
        <v>3.5622399999999999E-2</v>
      </c>
    </row>
    <row r="437" spans="1:24">
      <c r="A437" s="13">
        <v>259</v>
      </c>
      <c r="B437" s="6">
        <v>11.720521357002699</v>
      </c>
      <c r="C437" s="12">
        <v>1225.3754272460901</v>
      </c>
      <c r="D437" s="7">
        <f t="shared" si="13"/>
        <v>-0.68257834269428652</v>
      </c>
      <c r="E437" s="7">
        <f t="shared" si="12"/>
        <v>-0.59644848481050805</v>
      </c>
      <c r="F437" s="5" t="s">
        <v>2</v>
      </c>
      <c r="G437" s="8"/>
      <c r="H437" s="8"/>
      <c r="I437" s="8"/>
      <c r="J437" s="8">
        <v>-0.76870820057806499</v>
      </c>
      <c r="K437" s="8">
        <v>-0.59644848481050805</v>
      </c>
      <c r="L437" s="8"/>
      <c r="Q437" s="14" t="s">
        <v>283</v>
      </c>
      <c r="V437" s="14" t="s">
        <v>283</v>
      </c>
      <c r="W437" s="19">
        <v>6.2725900000000001E-2</v>
      </c>
      <c r="X437" s="19">
        <v>3.7957900000000003E-2</v>
      </c>
    </row>
    <row r="438" spans="1:24">
      <c r="A438" s="13">
        <v>1922</v>
      </c>
      <c r="B438" s="6">
        <v>101.525151177037</v>
      </c>
      <c r="C438" s="12">
        <v>1217.68479817708</v>
      </c>
      <c r="D438" s="7">
        <f t="shared" si="13"/>
        <v>-0.65234544498396796</v>
      </c>
      <c r="E438" s="7">
        <f t="shared" si="12"/>
        <v>-0.60869186297518296</v>
      </c>
      <c r="F438" s="5" t="s">
        <v>2</v>
      </c>
      <c r="G438" s="8"/>
      <c r="H438" s="8"/>
      <c r="I438" s="8"/>
      <c r="J438" s="8">
        <v>-0.69599902699275296</v>
      </c>
      <c r="K438" s="8">
        <v>-0.60869186297518296</v>
      </c>
      <c r="L438" s="8"/>
      <c r="Q438" s="14" t="s">
        <v>283</v>
      </c>
      <c r="V438" s="14" t="s">
        <v>283</v>
      </c>
      <c r="W438" s="19">
        <v>6.2936300000000001E-2</v>
      </c>
      <c r="X438" s="19">
        <v>3.6767899999999999E-2</v>
      </c>
    </row>
    <row r="439" spans="1:24">
      <c r="A439" s="13">
        <v>1595</v>
      </c>
      <c r="B439" s="6">
        <v>93.412973510063694</v>
      </c>
      <c r="C439" s="12">
        <v>1136.51391333276</v>
      </c>
      <c r="D439" s="7">
        <f t="shared" si="13"/>
        <v>-0.61200058285984804</v>
      </c>
      <c r="E439" s="7">
        <f t="shared" si="12"/>
        <v>-0.61200058285984804</v>
      </c>
      <c r="F439" s="5" t="s">
        <v>2</v>
      </c>
      <c r="G439" s="8"/>
      <c r="H439" s="8"/>
      <c r="I439" s="8"/>
      <c r="J439" s="8">
        <v>-0.61200058285984804</v>
      </c>
      <c r="K439" s="8"/>
      <c r="L439" s="8"/>
      <c r="Q439" s="14" t="s">
        <v>283</v>
      </c>
      <c r="V439" s="14" t="s">
        <v>283</v>
      </c>
      <c r="W439" s="19"/>
      <c r="X439" s="19"/>
    </row>
    <row r="440" spans="1:24">
      <c r="A440" s="13">
        <v>2241</v>
      </c>
      <c r="B440" s="6">
        <v>105.163295620228</v>
      </c>
      <c r="C440" s="12">
        <v>637.66330620659699</v>
      </c>
      <c r="D440" s="7">
        <f t="shared" si="13"/>
        <v>-0.61342648298880298</v>
      </c>
      <c r="E440" s="7">
        <f t="shared" si="12"/>
        <v>-0.61342648298880298</v>
      </c>
      <c r="F440" s="5" t="s">
        <v>2</v>
      </c>
      <c r="G440" s="8"/>
      <c r="H440" s="8"/>
      <c r="I440" s="8"/>
      <c r="J440" s="8"/>
      <c r="K440" s="8">
        <v>-0.61342648298880298</v>
      </c>
      <c r="L440" s="8"/>
      <c r="Q440" s="14" t="s">
        <v>283</v>
      </c>
      <c r="V440" s="14" t="s">
        <v>283</v>
      </c>
      <c r="W440" s="19"/>
      <c r="X440" s="19"/>
    </row>
    <row r="441" spans="1:24">
      <c r="A441" s="13">
        <v>162</v>
      </c>
      <c r="B441" s="6">
        <v>10.636582718539801</v>
      </c>
      <c r="C441" s="12">
        <v>600.88209918794098</v>
      </c>
      <c r="D441" s="7">
        <f t="shared" si="13"/>
        <v>-0.70674955365311098</v>
      </c>
      <c r="E441" s="7">
        <f t="shared" si="12"/>
        <v>-0.62068533695573003</v>
      </c>
      <c r="F441" s="5" t="s">
        <v>53</v>
      </c>
      <c r="G441" s="8">
        <v>-0.79281377035049205</v>
      </c>
      <c r="H441" s="8"/>
      <c r="I441" s="8">
        <v>-0.62068533695573003</v>
      </c>
      <c r="J441" s="8"/>
      <c r="K441" s="8"/>
      <c r="L441" s="8"/>
      <c r="Q441" s="14" t="s">
        <v>283</v>
      </c>
      <c r="V441" s="14" t="s">
        <v>283</v>
      </c>
      <c r="W441" s="19">
        <v>-3.1654099999999998E-2</v>
      </c>
      <c r="X441" s="19">
        <v>-6.7559800000000003E-2</v>
      </c>
    </row>
    <row r="442" spans="1:24">
      <c r="A442" s="13">
        <v>2</v>
      </c>
      <c r="B442" s="6">
        <v>9.3268342052735598</v>
      </c>
      <c r="C442" s="12">
        <v>480.48723093668599</v>
      </c>
      <c r="D442" s="7">
        <f t="shared" si="13"/>
        <v>-0.62225931126474698</v>
      </c>
      <c r="E442" s="7">
        <f t="shared" si="12"/>
        <v>-0.62225931126474698</v>
      </c>
      <c r="F442" s="5" t="s">
        <v>2</v>
      </c>
      <c r="G442" s="8"/>
      <c r="H442" s="8"/>
      <c r="I442" s="8"/>
      <c r="J442" s="8">
        <v>-0.62225931126474698</v>
      </c>
      <c r="K442" s="8"/>
      <c r="L442" s="8"/>
      <c r="Q442" s="14" t="s">
        <v>283</v>
      </c>
      <c r="V442" s="14" t="s">
        <v>283</v>
      </c>
      <c r="W442" s="19"/>
      <c r="X442" s="19"/>
    </row>
    <row r="443" spans="1:24">
      <c r="A443" s="13">
        <v>2013</v>
      </c>
      <c r="B443" s="6">
        <v>102.305513170533</v>
      </c>
      <c r="C443" s="12">
        <v>664.60701488918698</v>
      </c>
      <c r="D443" s="7">
        <f t="shared" si="13"/>
        <v>-0.62487663473683297</v>
      </c>
      <c r="E443" s="7">
        <f t="shared" si="12"/>
        <v>-0.62487663473683297</v>
      </c>
      <c r="F443" s="5" t="s">
        <v>2</v>
      </c>
      <c r="G443" s="8">
        <v>-0.62487663473683297</v>
      </c>
      <c r="H443" s="8"/>
      <c r="I443" s="8"/>
      <c r="J443" s="8"/>
      <c r="K443" s="8"/>
      <c r="L443" s="8"/>
      <c r="Q443" s="14" t="s">
        <v>283</v>
      </c>
      <c r="V443" s="14" t="s">
        <v>283</v>
      </c>
      <c r="W443" s="19"/>
      <c r="X443" s="19"/>
    </row>
    <row r="444" spans="1:24">
      <c r="A444" s="13">
        <v>161</v>
      </c>
      <c r="B444" s="6">
        <v>10.636493103844799</v>
      </c>
      <c r="C444" s="12">
        <v>736.85810223533997</v>
      </c>
      <c r="D444" s="7">
        <f t="shared" si="13"/>
        <v>-0.62738668680265697</v>
      </c>
      <c r="E444" s="7">
        <f t="shared" si="12"/>
        <v>-0.62738668680265697</v>
      </c>
      <c r="F444" s="5" t="s">
        <v>66</v>
      </c>
      <c r="G444" s="8"/>
      <c r="H444" s="8"/>
      <c r="I444" s="8">
        <v>-0.62738668680265697</v>
      </c>
      <c r="J444" s="8"/>
      <c r="K444" s="8"/>
      <c r="L444" s="8"/>
      <c r="Q444" s="14" t="s">
        <v>283</v>
      </c>
      <c r="V444" s="14" t="s">
        <v>283</v>
      </c>
      <c r="W444" s="19"/>
      <c r="X444" s="19"/>
    </row>
    <row r="445" spans="1:24">
      <c r="A445" s="13">
        <v>228</v>
      </c>
      <c r="B445" s="6">
        <v>11.607220788758999</v>
      </c>
      <c r="C445" s="12">
        <v>900.20476305926297</v>
      </c>
      <c r="D445" s="7">
        <f t="shared" si="13"/>
        <v>-0.70812439945149652</v>
      </c>
      <c r="E445" s="7">
        <f t="shared" si="12"/>
        <v>-0.63554834932389803</v>
      </c>
      <c r="F445" s="5" t="s">
        <v>2</v>
      </c>
      <c r="G445" s="8"/>
      <c r="H445" s="8"/>
      <c r="I445" s="8"/>
      <c r="J445" s="8">
        <v>-0.78070044957909501</v>
      </c>
      <c r="K445" s="8">
        <v>-0.63554834932389803</v>
      </c>
      <c r="L445" s="8"/>
      <c r="Q445" s="14" t="s">
        <v>283</v>
      </c>
      <c r="V445" s="14" t="s">
        <v>283</v>
      </c>
      <c r="W445" s="19">
        <v>6.2792200000000006E-2</v>
      </c>
      <c r="X445" s="19">
        <v>3.7610699999999997E-2</v>
      </c>
    </row>
    <row r="446" spans="1:24">
      <c r="A446" s="13">
        <v>1921</v>
      </c>
      <c r="B446" s="6">
        <v>101.52262732265601</v>
      </c>
      <c r="C446" s="12">
        <v>1133.61378609793</v>
      </c>
      <c r="D446" s="7">
        <f t="shared" si="13"/>
        <v>-0.63577487407090405</v>
      </c>
      <c r="E446" s="7">
        <f t="shared" si="12"/>
        <v>-0.63577487407090405</v>
      </c>
      <c r="F446" s="5" t="s">
        <v>2</v>
      </c>
      <c r="G446" s="8"/>
      <c r="H446" s="8"/>
      <c r="I446" s="8"/>
      <c r="J446" s="8">
        <v>-0.63577487407090405</v>
      </c>
      <c r="K446" s="8"/>
      <c r="L446" s="8"/>
      <c r="Q446" s="14" t="s">
        <v>283</v>
      </c>
      <c r="V446" s="14" t="s">
        <v>283</v>
      </c>
      <c r="W446" s="19"/>
      <c r="X446" s="19"/>
    </row>
    <row r="447" spans="1:24">
      <c r="A447" s="13">
        <v>2176</v>
      </c>
      <c r="B447" s="6">
        <v>104.440641027984</v>
      </c>
      <c r="C447" s="12">
        <v>787.43936462402303</v>
      </c>
      <c r="D447" s="7">
        <f t="shared" si="13"/>
        <v>-0.71440951567490052</v>
      </c>
      <c r="E447" s="7">
        <f t="shared" si="12"/>
        <v>-0.64609322494494403</v>
      </c>
      <c r="F447" s="5" t="s">
        <v>2</v>
      </c>
      <c r="G447" s="8"/>
      <c r="H447" s="8"/>
      <c r="I447" s="8"/>
      <c r="J447" s="8">
        <v>-0.78272580640485701</v>
      </c>
      <c r="K447" s="8">
        <v>-0.64609322494494403</v>
      </c>
      <c r="L447" s="8"/>
      <c r="Q447" s="14" t="s">
        <v>283</v>
      </c>
      <c r="V447" s="14" t="s">
        <v>283</v>
      </c>
      <c r="W447" s="19">
        <v>6.2812900000000005E-2</v>
      </c>
      <c r="X447" s="19">
        <v>3.7497799999999998E-2</v>
      </c>
    </row>
    <row r="448" spans="1:24">
      <c r="A448" s="13">
        <v>248</v>
      </c>
      <c r="B448" s="6">
        <v>11.7188578807264</v>
      </c>
      <c r="C448" s="12">
        <v>1049.3397827148401</v>
      </c>
      <c r="D448" s="7">
        <f t="shared" si="13"/>
        <v>-0.65511278234724046</v>
      </c>
      <c r="E448" s="7">
        <f t="shared" si="12"/>
        <v>-0.653516095354434</v>
      </c>
      <c r="F448" s="5" t="s">
        <v>2</v>
      </c>
      <c r="G448" s="8"/>
      <c r="H448" s="8"/>
      <c r="I448" s="8"/>
      <c r="J448" s="8">
        <v>-0.65670946934004704</v>
      </c>
      <c r="K448" s="8">
        <v>-0.653516095354434</v>
      </c>
      <c r="L448" s="8"/>
      <c r="Q448" s="14" t="s">
        <v>283</v>
      </c>
      <c r="V448" s="14" t="s">
        <v>283</v>
      </c>
      <c r="W448" s="19">
        <v>6.3098699999999994E-2</v>
      </c>
      <c r="X448" s="19">
        <v>3.5597499999999997E-2</v>
      </c>
    </row>
    <row r="449" spans="1:24">
      <c r="A449" s="13">
        <v>1225</v>
      </c>
      <c r="B449" s="6">
        <v>77.770361224871493</v>
      </c>
      <c r="C449" s="12">
        <v>901.36920013427698</v>
      </c>
      <c r="D449" s="7">
        <f t="shared" si="13"/>
        <v>-0.65742897611600204</v>
      </c>
      <c r="E449" s="7">
        <f t="shared" si="12"/>
        <v>-0.65742897611600204</v>
      </c>
      <c r="F449" s="5" t="s">
        <v>34</v>
      </c>
      <c r="G449" s="8"/>
      <c r="H449" s="8"/>
      <c r="I449" s="8">
        <v>-0.65742897611600204</v>
      </c>
      <c r="J449" s="8"/>
      <c r="K449" s="8"/>
      <c r="L449" s="8"/>
      <c r="Q449" s="14" t="s">
        <v>283</v>
      </c>
      <c r="V449" s="14" t="s">
        <v>283</v>
      </c>
      <c r="W449" s="19"/>
      <c r="X449" s="19"/>
    </row>
    <row r="450" spans="1:24">
      <c r="A450" s="13">
        <v>1940</v>
      </c>
      <c r="B450" s="6">
        <v>101.80655552577799</v>
      </c>
      <c r="C450" s="12">
        <v>1162.6403401692701</v>
      </c>
      <c r="D450" s="7">
        <f t="shared" si="13"/>
        <v>-0.65829208722752397</v>
      </c>
      <c r="E450" s="7">
        <f t="shared" si="12"/>
        <v>-0.65829208722752397</v>
      </c>
      <c r="F450" s="5" t="s">
        <v>2</v>
      </c>
      <c r="G450" s="8"/>
      <c r="H450" s="8"/>
      <c r="I450" s="8"/>
      <c r="J450" s="8">
        <v>-0.65829208722752397</v>
      </c>
      <c r="K450" s="8"/>
      <c r="L450" s="8"/>
      <c r="Q450" s="14" t="s">
        <v>283</v>
      </c>
      <c r="V450" s="14" t="s">
        <v>283</v>
      </c>
      <c r="W450" s="19"/>
      <c r="X450" s="19"/>
    </row>
    <row r="451" spans="1:24">
      <c r="A451" s="13">
        <v>220</v>
      </c>
      <c r="B451" s="6">
        <v>11.398344274382501</v>
      </c>
      <c r="C451" s="12">
        <v>689.21108093261705</v>
      </c>
      <c r="D451" s="7">
        <f t="shared" si="13"/>
        <v>-0.65851792888928395</v>
      </c>
      <c r="E451" s="7">
        <f t="shared" si="12"/>
        <v>-0.65851792888928395</v>
      </c>
      <c r="F451" s="5" t="s">
        <v>34</v>
      </c>
      <c r="G451" s="8"/>
      <c r="H451" s="8"/>
      <c r="I451" s="8"/>
      <c r="J451" s="8">
        <v>-0.65851792888928395</v>
      </c>
      <c r="K451" s="8"/>
      <c r="L451" s="8"/>
      <c r="M451" s="1">
        <v>18</v>
      </c>
      <c r="N451" s="1" t="s">
        <v>211</v>
      </c>
      <c r="O451" s="1" t="s">
        <v>347</v>
      </c>
      <c r="P451" s="1" t="s">
        <v>348</v>
      </c>
      <c r="Q451" s="14" t="s">
        <v>283</v>
      </c>
      <c r="R451" s="1">
        <v>18</v>
      </c>
      <c r="S451" s="1" t="s">
        <v>211</v>
      </c>
      <c r="T451" s="1" t="s">
        <v>347</v>
      </c>
      <c r="U451" s="1" t="s">
        <v>348</v>
      </c>
      <c r="V451" s="14" t="s">
        <v>283</v>
      </c>
      <c r="W451" s="19"/>
      <c r="X451" s="19"/>
    </row>
    <row r="452" spans="1:24">
      <c r="A452" s="13">
        <v>146</v>
      </c>
      <c r="B452" s="6">
        <v>9.5927959985360403</v>
      </c>
      <c r="C452" s="12">
        <v>610.21339111328098</v>
      </c>
      <c r="D452" s="7">
        <f t="shared" si="13"/>
        <v>-0.66079614431165601</v>
      </c>
      <c r="E452" s="7">
        <f t="shared" si="12"/>
        <v>-0.66079614431165601</v>
      </c>
      <c r="F452" s="5" t="s">
        <v>2</v>
      </c>
      <c r="G452" s="8"/>
      <c r="H452" s="8"/>
      <c r="I452" s="8"/>
      <c r="J452" s="8">
        <v>-0.66079614431165601</v>
      </c>
      <c r="K452" s="8"/>
      <c r="L452" s="8"/>
      <c r="M452" s="1">
        <v>2</v>
      </c>
      <c r="N452" s="1" t="s">
        <v>223</v>
      </c>
      <c r="O452" s="1" t="s">
        <v>224</v>
      </c>
      <c r="P452" s="1" t="s">
        <v>225</v>
      </c>
      <c r="Q452" s="14" t="s">
        <v>283</v>
      </c>
      <c r="V452" s="14" t="s">
        <v>283</v>
      </c>
      <c r="W452" s="19"/>
      <c r="X452" s="19"/>
    </row>
    <row r="453" spans="1:24">
      <c r="A453" s="13">
        <v>215</v>
      </c>
      <c r="B453" s="6">
        <v>11.2787216556323</v>
      </c>
      <c r="C453" s="12">
        <v>851.26417287190702</v>
      </c>
      <c r="D453" s="7">
        <f t="shared" si="13"/>
        <v>-0.67163829862955604</v>
      </c>
      <c r="E453" s="7">
        <f t="shared" si="12"/>
        <v>-0.67163829862955604</v>
      </c>
      <c r="F453" s="5" t="s">
        <v>34</v>
      </c>
      <c r="G453" s="8"/>
      <c r="H453" s="8"/>
      <c r="I453" s="8"/>
      <c r="J453" s="8">
        <v>-0.67163829862955604</v>
      </c>
      <c r="K453" s="8"/>
      <c r="L453" s="8"/>
      <c r="M453" s="1">
        <v>4</v>
      </c>
      <c r="N453" s="1" t="s">
        <v>117</v>
      </c>
      <c r="O453" s="1" t="s">
        <v>118</v>
      </c>
      <c r="P453" s="1" t="s">
        <v>322</v>
      </c>
      <c r="Q453" s="14" t="s">
        <v>283</v>
      </c>
      <c r="R453" s="1">
        <v>4</v>
      </c>
      <c r="S453" s="1" t="s">
        <v>117</v>
      </c>
      <c r="T453" s="1" t="s">
        <v>118</v>
      </c>
      <c r="U453" s="1" t="s">
        <v>322</v>
      </c>
      <c r="V453" s="14" t="s">
        <v>283</v>
      </c>
      <c r="W453" s="19"/>
      <c r="X453" s="19"/>
    </row>
    <row r="454" spans="1:24">
      <c r="A454" s="13">
        <v>145</v>
      </c>
      <c r="B454" s="6">
        <v>9.5406576709728501</v>
      </c>
      <c r="C454" s="12">
        <v>839.80534667968698</v>
      </c>
      <c r="D454" s="7">
        <f t="shared" si="13"/>
        <v>-0.67227847575370403</v>
      </c>
      <c r="E454" s="7">
        <f t="shared" si="12"/>
        <v>-0.67227847575370403</v>
      </c>
      <c r="F454" s="5" t="s">
        <v>2</v>
      </c>
      <c r="G454" s="8"/>
      <c r="H454" s="8"/>
      <c r="I454" s="8">
        <v>-0.67227847575370403</v>
      </c>
      <c r="J454" s="8"/>
      <c r="K454" s="8"/>
      <c r="L454" s="8"/>
      <c r="Q454" s="14" t="s">
        <v>283</v>
      </c>
      <c r="V454" s="14" t="s">
        <v>283</v>
      </c>
      <c r="W454" s="19"/>
      <c r="X454" s="19"/>
    </row>
    <row r="455" spans="1:24">
      <c r="A455" s="13">
        <v>179</v>
      </c>
      <c r="B455" s="6">
        <v>10.644147850019801</v>
      </c>
      <c r="C455" s="12">
        <v>1246.7628507826</v>
      </c>
      <c r="D455" s="7">
        <f t="shared" si="13"/>
        <v>-0.67840077454080205</v>
      </c>
      <c r="E455" s="7">
        <f t="shared" ref="E455:E480" si="14">MAX(G455:K455)</f>
        <v>-0.67840077454080205</v>
      </c>
      <c r="F455" s="5" t="s">
        <v>2</v>
      </c>
      <c r="G455" s="8"/>
      <c r="H455" s="8"/>
      <c r="I455" s="8">
        <v>-0.67840077454080205</v>
      </c>
      <c r="J455" s="8"/>
      <c r="K455" s="8"/>
      <c r="L455" s="8"/>
      <c r="Q455" s="14" t="s">
        <v>283</v>
      </c>
      <c r="V455" s="14" t="s">
        <v>283</v>
      </c>
      <c r="W455" s="19"/>
      <c r="X455" s="19"/>
    </row>
    <row r="456" spans="1:24">
      <c r="A456" s="13">
        <v>244</v>
      </c>
      <c r="B456" s="6">
        <v>11.7163729682383</v>
      </c>
      <c r="C456" s="12">
        <v>542.141674804687</v>
      </c>
      <c r="D456" s="7">
        <f t="shared" ref="D456:D480" si="15">AVERAGE(G456:K456)</f>
        <v>-0.67981845513930805</v>
      </c>
      <c r="E456" s="7">
        <f t="shared" si="14"/>
        <v>-0.67981845513930805</v>
      </c>
      <c r="F456" s="5" t="s">
        <v>2</v>
      </c>
      <c r="G456" s="8"/>
      <c r="H456" s="8"/>
      <c r="I456" s="8"/>
      <c r="J456" s="8">
        <v>-0.67981845513930805</v>
      </c>
      <c r="K456" s="8"/>
      <c r="L456" s="8"/>
      <c r="M456" s="1">
        <v>1</v>
      </c>
      <c r="N456" s="1" t="s">
        <v>258</v>
      </c>
      <c r="O456" s="1" t="s">
        <v>259</v>
      </c>
      <c r="P456" s="1" t="s">
        <v>260</v>
      </c>
      <c r="Q456" s="14" t="s">
        <v>283</v>
      </c>
      <c r="V456" s="14" t="s">
        <v>283</v>
      </c>
      <c r="W456" s="19"/>
      <c r="X456" s="19"/>
    </row>
    <row r="457" spans="1:24">
      <c r="A457" s="13">
        <v>3</v>
      </c>
      <c r="B457" s="6">
        <v>9.3651072709235805</v>
      </c>
      <c r="C457" s="12">
        <v>690.39093366350403</v>
      </c>
      <c r="D457" s="7">
        <f t="shared" si="15"/>
        <v>-0.68449351695126703</v>
      </c>
      <c r="E457" s="7">
        <f t="shared" si="14"/>
        <v>-0.68449351695126703</v>
      </c>
      <c r="F457" s="5" t="s">
        <v>2</v>
      </c>
      <c r="G457" s="8">
        <v>-0.68449351695126703</v>
      </c>
      <c r="H457" s="8"/>
      <c r="I457" s="8"/>
      <c r="J457" s="8"/>
      <c r="K457" s="8"/>
      <c r="L457" s="8"/>
      <c r="Q457" s="14" t="s">
        <v>283</v>
      </c>
      <c r="V457" s="14" t="s">
        <v>283</v>
      </c>
      <c r="W457" s="19"/>
      <c r="X457" s="19"/>
    </row>
    <row r="458" spans="1:24">
      <c r="A458" s="13">
        <v>1925</v>
      </c>
      <c r="B458" s="6">
        <v>101.526800763487</v>
      </c>
      <c r="C458" s="12">
        <v>789.03492974175299</v>
      </c>
      <c r="D458" s="7">
        <f t="shared" si="15"/>
        <v>-0.73696101531987246</v>
      </c>
      <c r="E458" s="7">
        <f t="shared" si="14"/>
        <v>-0.68561550635134205</v>
      </c>
      <c r="F458" s="5" t="s">
        <v>2</v>
      </c>
      <c r="G458" s="8"/>
      <c r="H458" s="8">
        <v>-0.78830652428840298</v>
      </c>
      <c r="I458" s="8">
        <v>-0.68561550635134205</v>
      </c>
      <c r="J458" s="8"/>
      <c r="K458" s="8"/>
      <c r="L458" s="8"/>
      <c r="Q458" s="14" t="s">
        <v>283</v>
      </c>
      <c r="V458" s="14" t="s">
        <v>283</v>
      </c>
      <c r="W458" s="19">
        <v>-3.2934400000000003E-2</v>
      </c>
      <c r="X458" s="19">
        <v>-4.7224299999999997E-2</v>
      </c>
    </row>
    <row r="459" spans="1:24">
      <c r="A459" s="13">
        <v>2246</v>
      </c>
      <c r="B459" s="6">
        <v>105.172110112425</v>
      </c>
      <c r="C459" s="12">
        <v>370.83496805826798</v>
      </c>
      <c r="D459" s="7">
        <f t="shared" si="15"/>
        <v>-0.69266092551023895</v>
      </c>
      <c r="E459" s="7">
        <f t="shared" si="14"/>
        <v>-0.69266092551023895</v>
      </c>
      <c r="F459" s="5" t="s">
        <v>2</v>
      </c>
      <c r="G459" s="8"/>
      <c r="H459" s="8"/>
      <c r="I459" s="8"/>
      <c r="J459" s="8"/>
      <c r="K459" s="8">
        <v>-0.69266092551023895</v>
      </c>
      <c r="L459" s="8"/>
      <c r="Q459" s="14" t="s">
        <v>283</v>
      </c>
      <c r="V459" s="14" t="s">
        <v>283</v>
      </c>
      <c r="W459" s="19"/>
      <c r="X459" s="19"/>
    </row>
    <row r="460" spans="1:24">
      <c r="A460" s="13">
        <v>229</v>
      </c>
      <c r="B460" s="6">
        <v>11.615049917433</v>
      </c>
      <c r="C460" s="12">
        <v>864.32060165405198</v>
      </c>
      <c r="D460" s="7">
        <f t="shared" si="15"/>
        <v>-0.73785962396360749</v>
      </c>
      <c r="E460" s="7">
        <f t="shared" si="14"/>
        <v>-0.70051859052937704</v>
      </c>
      <c r="F460" s="5" t="s">
        <v>2</v>
      </c>
      <c r="G460" s="8"/>
      <c r="H460" s="8"/>
      <c r="I460" s="8"/>
      <c r="J460" s="8">
        <v>-0.77520065739783806</v>
      </c>
      <c r="K460" s="8">
        <v>-0.70051859052937704</v>
      </c>
      <c r="L460" s="8"/>
      <c r="Q460" s="14" t="s">
        <v>283</v>
      </c>
      <c r="V460" s="14" t="s">
        <v>283</v>
      </c>
      <c r="W460" s="19">
        <v>6.2956799999999993E-2</v>
      </c>
      <c r="X460" s="19">
        <v>3.6636200000000001E-2</v>
      </c>
    </row>
    <row r="461" spans="1:24">
      <c r="A461" s="13">
        <v>2079</v>
      </c>
      <c r="B461" s="6">
        <v>103.120000213211</v>
      </c>
      <c r="C461" s="12">
        <v>949.58425292968695</v>
      </c>
      <c r="D461" s="7">
        <f t="shared" si="15"/>
        <v>-0.715168047395073</v>
      </c>
      <c r="E461" s="7">
        <f t="shared" si="14"/>
        <v>-0.715168047395073</v>
      </c>
      <c r="F461" s="5" t="s">
        <v>2</v>
      </c>
      <c r="G461" s="8"/>
      <c r="H461" s="8"/>
      <c r="I461" s="8"/>
      <c r="J461" s="8">
        <v>-0.715168047395073</v>
      </c>
      <c r="K461" s="8"/>
      <c r="L461" s="8"/>
      <c r="Q461" s="14" t="s">
        <v>283</v>
      </c>
      <c r="V461" s="14" t="s">
        <v>283</v>
      </c>
      <c r="W461" s="19"/>
      <c r="X461" s="19"/>
    </row>
    <row r="462" spans="1:24">
      <c r="A462" s="13">
        <v>1942</v>
      </c>
      <c r="B462" s="6">
        <v>101.817696970024</v>
      </c>
      <c r="C462" s="12">
        <v>1148.62557373046</v>
      </c>
      <c r="D462" s="7">
        <f t="shared" si="15"/>
        <v>-0.71679155349461299</v>
      </c>
      <c r="E462" s="7">
        <f t="shared" si="14"/>
        <v>-0.71679155349461299</v>
      </c>
      <c r="F462" s="5" t="s">
        <v>2</v>
      </c>
      <c r="G462" s="8"/>
      <c r="H462" s="8"/>
      <c r="I462" s="8"/>
      <c r="J462" s="8">
        <v>-0.71679155349461299</v>
      </c>
      <c r="K462" s="8"/>
      <c r="L462" s="8"/>
      <c r="Q462" s="14" t="s">
        <v>283</v>
      </c>
      <c r="V462" s="14" t="s">
        <v>283</v>
      </c>
      <c r="W462" s="19"/>
      <c r="X462" s="19"/>
    </row>
    <row r="463" spans="1:24">
      <c r="A463" s="13">
        <v>275</v>
      </c>
      <c r="B463" s="6">
        <v>11.8427285232397</v>
      </c>
      <c r="C463" s="12">
        <v>775.13648174335401</v>
      </c>
      <c r="D463" s="7">
        <f t="shared" si="15"/>
        <v>-0.71783165553011896</v>
      </c>
      <c r="E463" s="7">
        <f t="shared" si="14"/>
        <v>-0.71783165553011896</v>
      </c>
      <c r="F463" s="5" t="s">
        <v>2</v>
      </c>
      <c r="G463" s="8"/>
      <c r="H463" s="8"/>
      <c r="I463" s="8"/>
      <c r="J463" s="8">
        <v>-0.71783165553011896</v>
      </c>
      <c r="K463" s="8"/>
      <c r="L463" s="8"/>
      <c r="Q463" s="14" t="s">
        <v>283</v>
      </c>
      <c r="V463" s="14" t="s">
        <v>283</v>
      </c>
      <c r="W463" s="19"/>
      <c r="X463" s="19"/>
    </row>
    <row r="464" spans="1:24">
      <c r="A464" s="13">
        <v>888</v>
      </c>
      <c r="B464" s="6">
        <v>72.593594261613404</v>
      </c>
      <c r="C464" s="12">
        <v>749.15434570312402</v>
      </c>
      <c r="D464" s="7">
        <f t="shared" si="15"/>
        <v>-0.73289592573541795</v>
      </c>
      <c r="E464" s="7">
        <f t="shared" si="14"/>
        <v>-0.73289592573541795</v>
      </c>
      <c r="F464" s="5" t="s">
        <v>2</v>
      </c>
      <c r="G464" s="8"/>
      <c r="H464" s="8"/>
      <c r="I464" s="8">
        <v>-0.73289592573541795</v>
      </c>
      <c r="J464" s="8"/>
      <c r="K464" s="8"/>
      <c r="L464" s="8"/>
      <c r="M464" s="1">
        <v>2</v>
      </c>
      <c r="N464" s="1" t="s">
        <v>163</v>
      </c>
      <c r="O464" s="1" t="s">
        <v>164</v>
      </c>
      <c r="P464" s="1" t="s">
        <v>165</v>
      </c>
      <c r="Q464" s="14" t="s">
        <v>283</v>
      </c>
      <c r="V464" s="14" t="s">
        <v>283</v>
      </c>
      <c r="W464" s="19"/>
      <c r="X464" s="19"/>
    </row>
    <row r="465" spans="1:24">
      <c r="A465" s="13">
        <v>2025</v>
      </c>
      <c r="B465" s="6">
        <v>102.48500989994599</v>
      </c>
      <c r="C465" s="12">
        <v>789.04630432128897</v>
      </c>
      <c r="D465" s="7">
        <f t="shared" si="15"/>
        <v>-0.73799513918215798</v>
      </c>
      <c r="E465" s="7">
        <f t="shared" si="14"/>
        <v>-0.73799513918215798</v>
      </c>
      <c r="F465" s="5" t="s">
        <v>2</v>
      </c>
      <c r="G465" s="8"/>
      <c r="H465" s="8"/>
      <c r="I465" s="8"/>
      <c r="J465" s="8">
        <v>-0.73799513918215798</v>
      </c>
      <c r="K465" s="8"/>
      <c r="L465" s="8"/>
      <c r="Q465" s="14" t="s">
        <v>283</v>
      </c>
      <c r="V465" s="14" t="s">
        <v>283</v>
      </c>
      <c r="W465" s="19"/>
      <c r="X465" s="19"/>
    </row>
    <row r="466" spans="1:24">
      <c r="A466" s="13">
        <v>2242</v>
      </c>
      <c r="B466" s="6">
        <v>105.163506696998</v>
      </c>
      <c r="C466" s="12">
        <v>169.976734606424</v>
      </c>
      <c r="D466" s="7">
        <f t="shared" si="15"/>
        <v>-0.73895474199741296</v>
      </c>
      <c r="E466" s="7">
        <f t="shared" si="14"/>
        <v>-0.73895474199741296</v>
      </c>
      <c r="F466" s="5" t="s">
        <v>2</v>
      </c>
      <c r="G466" s="8"/>
      <c r="H466" s="8"/>
      <c r="I466" s="8"/>
      <c r="J466" s="8"/>
      <c r="K466" s="8">
        <v>-0.73895474199741296</v>
      </c>
      <c r="L466" s="8"/>
      <c r="Q466" s="14" t="s">
        <v>283</v>
      </c>
      <c r="V466" s="14" t="s">
        <v>283</v>
      </c>
      <c r="W466" s="19"/>
      <c r="X466" s="19"/>
    </row>
    <row r="467" spans="1:24">
      <c r="A467" s="13">
        <v>174</v>
      </c>
      <c r="B467" s="6">
        <v>10.641498615143901</v>
      </c>
      <c r="C467" s="12">
        <v>804.84610586015003</v>
      </c>
      <c r="D467" s="7">
        <f t="shared" si="15"/>
        <v>-0.73957638973002404</v>
      </c>
      <c r="E467" s="7">
        <f t="shared" si="14"/>
        <v>-0.73957638973002404</v>
      </c>
      <c r="F467" s="5" t="s">
        <v>66</v>
      </c>
      <c r="G467" s="8"/>
      <c r="H467" s="8"/>
      <c r="I467" s="8">
        <v>-0.73957638973002404</v>
      </c>
      <c r="J467" s="8"/>
      <c r="K467" s="8"/>
      <c r="L467" s="8"/>
      <c r="Q467" s="14" t="s">
        <v>283</v>
      </c>
      <c r="V467" s="14" t="s">
        <v>283</v>
      </c>
      <c r="W467" s="19"/>
      <c r="X467" s="19"/>
    </row>
    <row r="468" spans="1:24">
      <c r="A468" s="13">
        <v>159</v>
      </c>
      <c r="B468" s="6">
        <v>10.6338240454496</v>
      </c>
      <c r="C468" s="12">
        <v>872.833336808946</v>
      </c>
      <c r="D468" s="7">
        <f t="shared" si="15"/>
        <v>-0.74016627108452004</v>
      </c>
      <c r="E468" s="7">
        <f t="shared" si="14"/>
        <v>-0.74016627108452004</v>
      </c>
      <c r="F468" s="5" t="s">
        <v>66</v>
      </c>
      <c r="G468" s="8"/>
      <c r="H468" s="8"/>
      <c r="I468" s="8">
        <v>-0.74016627108452004</v>
      </c>
      <c r="J468" s="8"/>
      <c r="K468" s="8"/>
      <c r="L468" s="8"/>
      <c r="Q468" s="14" t="s">
        <v>283</v>
      </c>
      <c r="V468" s="14" t="s">
        <v>283</v>
      </c>
      <c r="W468" s="19"/>
      <c r="X468" s="19"/>
    </row>
    <row r="469" spans="1:24">
      <c r="A469" s="13">
        <v>878</v>
      </c>
      <c r="B469" s="6">
        <v>72.488811930462006</v>
      </c>
      <c r="C469" s="12">
        <v>445.22300415039001</v>
      </c>
      <c r="D469" s="7">
        <f t="shared" si="15"/>
        <v>-0.74028272604896705</v>
      </c>
      <c r="E469" s="7">
        <f t="shared" si="14"/>
        <v>-0.74028272604896705</v>
      </c>
      <c r="F469" s="5" t="s">
        <v>2</v>
      </c>
      <c r="G469" s="8"/>
      <c r="H469" s="8"/>
      <c r="I469" s="8"/>
      <c r="J469" s="8">
        <v>-0.74028272604896705</v>
      </c>
      <c r="K469" s="8"/>
      <c r="L469" s="8"/>
      <c r="M469" s="1">
        <v>15</v>
      </c>
      <c r="N469" s="1" t="s">
        <v>261</v>
      </c>
      <c r="O469" s="1" t="s">
        <v>262</v>
      </c>
      <c r="P469" s="1" t="s">
        <v>366</v>
      </c>
      <c r="Q469" s="14" t="s">
        <v>283</v>
      </c>
      <c r="V469" s="14" t="s">
        <v>283</v>
      </c>
      <c r="W469" s="19"/>
      <c r="X469" s="19"/>
    </row>
    <row r="470" spans="1:24">
      <c r="A470" s="13">
        <v>2135</v>
      </c>
      <c r="B470" s="6">
        <v>104.055350407525</v>
      </c>
      <c r="C470" s="12">
        <v>920.48778483072897</v>
      </c>
      <c r="D470" s="7">
        <f t="shared" si="15"/>
        <v>-0.80870351531187401</v>
      </c>
      <c r="E470" s="7">
        <f t="shared" si="14"/>
        <v>-0.80870351531187401</v>
      </c>
      <c r="F470" s="5" t="s">
        <v>2</v>
      </c>
      <c r="G470" s="8">
        <v>-0.80870351531187401</v>
      </c>
      <c r="H470" s="8"/>
      <c r="I470" s="8"/>
      <c r="J470" s="8"/>
      <c r="K470" s="8"/>
      <c r="L470" s="8"/>
      <c r="Q470" s="14" t="s">
        <v>283</v>
      </c>
      <c r="V470" s="14" t="s">
        <v>283</v>
      </c>
      <c r="W470" s="19"/>
      <c r="X470" s="19"/>
    </row>
    <row r="471" spans="1:24">
      <c r="A471" s="13">
        <v>231</v>
      </c>
      <c r="B471" s="6">
        <v>11.6307302592623</v>
      </c>
      <c r="C471" s="12">
        <v>964.28486938476499</v>
      </c>
      <c r="D471" s="7">
        <f t="shared" si="15"/>
        <v>-0.89944438576737507</v>
      </c>
      <c r="E471" s="7">
        <f t="shared" si="14"/>
        <v>-0.81443430288853902</v>
      </c>
      <c r="F471" s="5" t="s">
        <v>2</v>
      </c>
      <c r="G471" s="8"/>
      <c r="H471" s="8"/>
      <c r="I471" s="8"/>
      <c r="J471" s="8">
        <v>-0.984454468646211</v>
      </c>
      <c r="K471" s="8">
        <v>-0.81443430288853902</v>
      </c>
      <c r="L471" s="8"/>
      <c r="Q471" s="14" t="s">
        <v>283</v>
      </c>
      <c r="V471" s="14" t="s">
        <v>283</v>
      </c>
      <c r="W471" s="19">
        <v>6.2679499999999999E-2</v>
      </c>
      <c r="X471" s="19">
        <v>3.8189300000000002E-2</v>
      </c>
    </row>
    <row r="472" spans="1:24">
      <c r="A472" s="13">
        <v>230</v>
      </c>
      <c r="B472" s="6">
        <v>11.630307867546099</v>
      </c>
      <c r="C472" s="12">
        <v>622.16725463867101</v>
      </c>
      <c r="D472" s="7">
        <f t="shared" si="15"/>
        <v>-0.81605535210435198</v>
      </c>
      <c r="E472" s="7">
        <f t="shared" si="14"/>
        <v>-0.81605535210435198</v>
      </c>
      <c r="F472" s="5" t="s">
        <v>2</v>
      </c>
      <c r="G472" s="8"/>
      <c r="H472" s="8"/>
      <c r="I472" s="8"/>
      <c r="J472" s="8">
        <v>-0.81605535210435198</v>
      </c>
      <c r="K472" s="8"/>
      <c r="L472" s="8"/>
      <c r="Q472" s="14" t="s">
        <v>283</v>
      </c>
      <c r="V472" s="14" t="s">
        <v>283</v>
      </c>
      <c r="W472" s="19"/>
      <c r="X472" s="19"/>
    </row>
    <row r="473" spans="1:24">
      <c r="A473" s="13">
        <v>227</v>
      </c>
      <c r="B473" s="6">
        <v>11.5997650506557</v>
      </c>
      <c r="C473" s="12">
        <v>871.25198364257801</v>
      </c>
      <c r="D473" s="7">
        <f t="shared" si="15"/>
        <v>-0.83843367668174795</v>
      </c>
      <c r="E473" s="7">
        <f t="shared" si="14"/>
        <v>-0.83843367668174795</v>
      </c>
      <c r="F473" s="5" t="s">
        <v>2</v>
      </c>
      <c r="G473" s="8"/>
      <c r="H473" s="8"/>
      <c r="I473" s="8"/>
      <c r="J473" s="8">
        <v>-0.83843367668174795</v>
      </c>
      <c r="K473" s="8"/>
      <c r="L473" s="8"/>
      <c r="Q473" s="14" t="s">
        <v>283</v>
      </c>
      <c r="V473" s="14" t="s">
        <v>283</v>
      </c>
      <c r="W473" s="19"/>
      <c r="X473" s="19"/>
    </row>
    <row r="474" spans="1:24">
      <c r="A474" s="13">
        <v>178</v>
      </c>
      <c r="B474" s="6">
        <v>10.643661086280501</v>
      </c>
      <c r="C474" s="12">
        <v>1314.7509643554599</v>
      </c>
      <c r="D474" s="7">
        <f t="shared" si="15"/>
        <v>-0.850178724939612</v>
      </c>
      <c r="E474" s="7">
        <f t="shared" si="14"/>
        <v>-0.850178724939612</v>
      </c>
      <c r="F474" s="5" t="s">
        <v>34</v>
      </c>
      <c r="G474" s="8"/>
      <c r="H474" s="8"/>
      <c r="I474" s="8">
        <v>-0.850178724939612</v>
      </c>
      <c r="J474" s="8"/>
      <c r="K474" s="8"/>
      <c r="L474" s="8"/>
      <c r="M474" s="1">
        <v>2</v>
      </c>
      <c r="N474" s="1" t="s">
        <v>54</v>
      </c>
      <c r="O474" s="1" t="s">
        <v>55</v>
      </c>
      <c r="P474" s="1" t="s">
        <v>365</v>
      </c>
      <c r="Q474" s="14" t="s">
        <v>283</v>
      </c>
      <c r="V474" s="14" t="s">
        <v>283</v>
      </c>
      <c r="W474" s="19"/>
      <c r="X474" s="19"/>
    </row>
    <row r="475" spans="1:24">
      <c r="A475" s="13">
        <v>1657</v>
      </c>
      <c r="B475" s="6">
        <v>96.3639829941648</v>
      </c>
      <c r="C475" s="12">
        <v>520.26298217773399</v>
      </c>
      <c r="D475" s="7">
        <f t="shared" si="15"/>
        <v>-0.85999536904604801</v>
      </c>
      <c r="E475" s="7">
        <f t="shared" si="14"/>
        <v>-0.85999536904604801</v>
      </c>
      <c r="F475" s="5" t="s">
        <v>2</v>
      </c>
      <c r="G475" s="8"/>
      <c r="H475" s="8"/>
      <c r="I475" s="8"/>
      <c r="J475" s="8"/>
      <c r="K475" s="8">
        <v>-0.85999536904604801</v>
      </c>
      <c r="L475" s="8"/>
      <c r="Q475" s="14" t="s">
        <v>283</v>
      </c>
      <c r="V475" s="14" t="s">
        <v>283</v>
      </c>
      <c r="W475" s="19"/>
      <c r="X475" s="19"/>
    </row>
    <row r="476" spans="1:24">
      <c r="A476" s="13">
        <v>1705</v>
      </c>
      <c r="B476" s="6">
        <v>97.420055557304394</v>
      </c>
      <c r="C476" s="12">
        <v>1136.6242980956999</v>
      </c>
      <c r="D476" s="7">
        <f t="shared" si="15"/>
        <v>-0.88317371773626296</v>
      </c>
      <c r="E476" s="7">
        <f t="shared" si="14"/>
        <v>-0.88317371773626296</v>
      </c>
      <c r="F476" s="5" t="s">
        <v>35</v>
      </c>
      <c r="G476" s="8"/>
      <c r="H476" s="8"/>
      <c r="I476" s="8"/>
      <c r="J476" s="8">
        <v>-0.88317371773626296</v>
      </c>
      <c r="K476" s="8"/>
      <c r="L476" s="8"/>
      <c r="Q476" s="14" t="s">
        <v>283</v>
      </c>
      <c r="V476" s="14" t="s">
        <v>283</v>
      </c>
      <c r="W476" s="19"/>
      <c r="X476" s="19"/>
    </row>
    <row r="477" spans="1:24">
      <c r="A477" s="13">
        <v>2239</v>
      </c>
      <c r="B477" s="6">
        <v>105.160379532154</v>
      </c>
      <c r="C477" s="12">
        <v>354.31847272600402</v>
      </c>
      <c r="D477" s="7">
        <f t="shared" si="15"/>
        <v>-0.94468430189028396</v>
      </c>
      <c r="E477" s="7">
        <f t="shared" si="14"/>
        <v>-0.94468430189028396</v>
      </c>
      <c r="F477" s="5" t="s">
        <v>2</v>
      </c>
      <c r="G477" s="8">
        <v>-0.94468430189028396</v>
      </c>
      <c r="H477" s="8"/>
      <c r="I477" s="8"/>
      <c r="J477" s="8"/>
      <c r="K477" s="8"/>
      <c r="L477" s="8"/>
      <c r="Q477" s="14" t="s">
        <v>283</v>
      </c>
      <c r="V477" s="14" t="s">
        <v>283</v>
      </c>
      <c r="W477" s="19"/>
      <c r="X477" s="19"/>
    </row>
    <row r="478" spans="1:24">
      <c r="A478" s="13">
        <v>1972</v>
      </c>
      <c r="B478" s="6">
        <v>102.09815380879</v>
      </c>
      <c r="C478" s="12">
        <v>788.99060302734301</v>
      </c>
      <c r="D478" s="7">
        <f t="shared" si="15"/>
        <v>-1.0405803997844165</v>
      </c>
      <c r="E478" s="7">
        <f t="shared" si="14"/>
        <v>-0.95357871809586303</v>
      </c>
      <c r="F478" s="5" t="s">
        <v>2</v>
      </c>
      <c r="G478" s="8"/>
      <c r="H478" s="8"/>
      <c r="I478" s="8">
        <v>-0.95357871809586303</v>
      </c>
      <c r="J478" s="8">
        <v>-1.12758208147297</v>
      </c>
      <c r="K478" s="8"/>
      <c r="L478" s="8"/>
      <c r="Q478" s="14" t="s">
        <v>283</v>
      </c>
      <c r="V478" s="14" t="s">
        <v>283</v>
      </c>
      <c r="W478" s="19">
        <v>2.9954100000000001E-2</v>
      </c>
      <c r="X478" s="19">
        <v>-8.8904899999999995E-2</v>
      </c>
    </row>
    <row r="479" spans="1:24">
      <c r="A479" s="13">
        <v>2020</v>
      </c>
      <c r="B479" s="6">
        <v>102.372070001875</v>
      </c>
      <c r="C479" s="12">
        <v>640.56107639131005</v>
      </c>
      <c r="D479" s="7">
        <f t="shared" si="15"/>
        <v>-1.6712387338627399</v>
      </c>
      <c r="E479" s="7">
        <f t="shared" si="14"/>
        <v>-1.6712387338627399</v>
      </c>
      <c r="F479" s="5" t="s">
        <v>2</v>
      </c>
      <c r="G479" s="8"/>
      <c r="H479" s="8"/>
      <c r="I479" s="8">
        <v>-1.6712387338627399</v>
      </c>
      <c r="J479" s="8"/>
      <c r="K479" s="8"/>
      <c r="L479" s="8"/>
      <c r="Q479" s="14" t="s">
        <v>283</v>
      </c>
      <c r="V479" s="14" t="s">
        <v>283</v>
      </c>
      <c r="W479" s="19"/>
      <c r="X479" s="19"/>
    </row>
    <row r="480" spans="1:24">
      <c r="A480" s="13">
        <v>153</v>
      </c>
      <c r="B480" s="6">
        <v>10.630675112435</v>
      </c>
      <c r="C480" s="12">
        <v>940.82125292581202</v>
      </c>
      <c r="D480" s="7">
        <f t="shared" si="15"/>
        <v>-1.8158591642923101</v>
      </c>
      <c r="E480" s="7">
        <f t="shared" si="14"/>
        <v>-1.8158591642923101</v>
      </c>
      <c r="F480" s="5" t="s">
        <v>66</v>
      </c>
      <c r="G480" s="8"/>
      <c r="H480" s="8"/>
      <c r="I480" s="8">
        <v>-1.8158591642923101</v>
      </c>
      <c r="J480" s="8"/>
      <c r="K480" s="8"/>
      <c r="L480" s="8"/>
      <c r="Q480" s="14" t="s">
        <v>283</v>
      </c>
      <c r="V480" s="14" t="s">
        <v>283</v>
      </c>
      <c r="W480" s="19"/>
      <c r="X480" s="19"/>
    </row>
    <row r="481" spans="1:24" ht="7.5" customHeight="1" thickBo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15" t="s">
        <v>283</v>
      </c>
      <c r="R481" s="2"/>
      <c r="S481" s="2"/>
      <c r="T481" s="2"/>
      <c r="U481" s="2"/>
      <c r="V481" s="15" t="s">
        <v>283</v>
      </c>
      <c r="W481" s="2"/>
      <c r="X481" s="2"/>
    </row>
    <row r="482" spans="1:24" ht="5.25" customHeight="1"/>
    <row r="483" spans="1:24" ht="14.25">
      <c r="A483" s="1" t="s">
        <v>403</v>
      </c>
    </row>
    <row r="484" spans="1:24" ht="14.25">
      <c r="A484" s="1" t="s">
        <v>395</v>
      </c>
    </row>
    <row r="485" spans="1:24">
      <c r="A485" s="1" t="s">
        <v>279</v>
      </c>
    </row>
    <row r="486" spans="1:24">
      <c r="A486" s="1" t="s">
        <v>280</v>
      </c>
    </row>
    <row r="487" spans="1:24">
      <c r="A487" s="1" t="s">
        <v>281</v>
      </c>
    </row>
    <row r="488" spans="1:24">
      <c r="A488" s="1" t="s">
        <v>282</v>
      </c>
    </row>
    <row r="489" spans="1:24">
      <c r="A489" s="1" t="s">
        <v>398</v>
      </c>
    </row>
    <row r="490" spans="1:24" ht="14.25">
      <c r="A490" s="1" t="s">
        <v>404</v>
      </c>
    </row>
  </sheetData>
  <mergeCells count="6">
    <mergeCell ref="F5:F6"/>
    <mergeCell ref="A5:A6"/>
    <mergeCell ref="B5:B6"/>
    <mergeCell ref="C5:C6"/>
    <mergeCell ref="D5:D6"/>
    <mergeCell ref="E5:E6"/>
  </mergeCells>
  <phoneticPr fontId="2"/>
  <conditionalFormatting sqref="G6:L480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zomu Sakurai</dc:creator>
  <cp:lastModifiedBy>Nozomu Sakurai</cp:lastModifiedBy>
  <dcterms:created xsi:type="dcterms:W3CDTF">2015-06-05T18:19:34Z</dcterms:created>
  <dcterms:modified xsi:type="dcterms:W3CDTF">2019-12-13T07:56:56Z</dcterms:modified>
</cp:coreProperties>
</file>